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桌面文件夹\加工转录组文章\高分辨率\提交文件\supp\"/>
    </mc:Choice>
  </mc:AlternateContent>
  <bookViews>
    <workbookView xWindow="0" yWindow="0" windowWidth="20415" windowHeight="7275" activeTab="1"/>
  </bookViews>
  <sheets>
    <sheet name="1" sheetId="1" r:id="rId1"/>
    <sheet name="2" sheetId="3" r:id="rId2"/>
  </sheets>
  <calcPr calcId="162913"/>
</workbook>
</file>

<file path=xl/calcChain.xml><?xml version="1.0" encoding="utf-8"?>
<calcChain xmlns="http://schemas.openxmlformats.org/spreadsheetml/2006/main">
  <c r="H31" i="1" l="1"/>
</calcChain>
</file>

<file path=xl/sharedStrings.xml><?xml version="1.0" encoding="utf-8"?>
<sst xmlns="http://schemas.openxmlformats.org/spreadsheetml/2006/main" count="523" uniqueCount="345">
  <si>
    <t>Compounds</t>
  </si>
  <si>
    <t>YL-1</t>
  </si>
  <si>
    <t>Y5-1</t>
  </si>
  <si>
    <t>Y10-1</t>
  </si>
  <si>
    <t>Y20-1</t>
  </si>
  <si>
    <t>Y30-1</t>
  </si>
  <si>
    <t>Y40-2</t>
  </si>
  <si>
    <t>Y60-2</t>
  </si>
  <si>
    <t>Y80-3</t>
  </si>
  <si>
    <t>Y120-1</t>
  </si>
  <si>
    <t>Y160-1</t>
  </si>
  <si>
    <t>Y220-1</t>
  </si>
  <si>
    <t>Indole</t>
  </si>
  <si>
    <t>E-Nerolidol</t>
  </si>
  <si>
    <t>Farnesene</t>
  </si>
  <si>
    <t>Ocimene</t>
  </si>
  <si>
    <t>Hexanal</t>
  </si>
  <si>
    <t>3-Hexenal, (Z)-</t>
  </si>
  <si>
    <t>2-Hexen-1-ol, (E)-</t>
  </si>
  <si>
    <t>cis-3-Hexenyl isovalerate</t>
  </si>
  <si>
    <t>2-Penten-1-ol, (Z)-</t>
  </si>
  <si>
    <t>2-Nonenal, (E)-</t>
  </si>
  <si>
    <t>1-Heptanol</t>
  </si>
  <si>
    <t>3-Hexen-1-ol, acetate, (Z)-</t>
  </si>
  <si>
    <t>TerpeneAlcohols</t>
  </si>
  <si>
    <t>68780-91-6</t>
  </si>
  <si>
    <t>Ketones</t>
  </si>
  <si>
    <t>Esters</t>
  </si>
  <si>
    <t>103-28-6</t>
  </si>
  <si>
    <t>816-7-39</t>
  </si>
  <si>
    <t>Propanoic acid, 2-methyl-, 2-phenylethyl ester</t>
  </si>
  <si>
    <t>103-48-0</t>
  </si>
  <si>
    <t>Phenylethyl Alcohol</t>
  </si>
  <si>
    <t>Alcohols</t>
  </si>
  <si>
    <t>60-12-8</t>
  </si>
  <si>
    <t>Phenol, 2-methoxy-4-(1-propenyl)</t>
  </si>
  <si>
    <t>Other</t>
  </si>
  <si>
    <t>97-54-1</t>
  </si>
  <si>
    <t>6376-59-6</t>
  </si>
  <si>
    <t>Pentanoic acid, 2-methyl-</t>
  </si>
  <si>
    <t>Acids</t>
  </si>
  <si>
    <t>97-60-0</t>
  </si>
  <si>
    <t>Oxalic acid, allyl hexyl ester</t>
  </si>
  <si>
    <t>615-99-6</t>
  </si>
  <si>
    <t>Oxalic acid, allyl heptyl ester</t>
  </si>
  <si>
    <t>Alkanes</t>
  </si>
  <si>
    <t>15869-93-9</t>
  </si>
  <si>
    <t>35852-46-1</t>
  </si>
  <si>
    <t>n-Octanoic acid isopropyl ester</t>
  </si>
  <si>
    <t>5458-59-3</t>
  </si>
  <si>
    <t>Neopentane</t>
  </si>
  <si>
    <t>463-82-1</t>
  </si>
  <si>
    <t>N,N,O-Triacetylhydroxylamine</t>
  </si>
  <si>
    <t>17720-63-7</t>
  </si>
  <si>
    <t>Methyl salicylate</t>
  </si>
  <si>
    <t>119-36-8</t>
  </si>
  <si>
    <t>Alkenes</t>
  </si>
  <si>
    <t>5989-08-2</t>
  </si>
  <si>
    <t>Linalool</t>
  </si>
  <si>
    <t>78-70-6</t>
  </si>
  <si>
    <t>Indolizine</t>
  </si>
  <si>
    <t>274-40-8</t>
  </si>
  <si>
    <t>120-72-9</t>
  </si>
  <si>
    <t>19411-65-5</t>
  </si>
  <si>
    <t>20053-88-7</t>
  </si>
  <si>
    <t>6378-65-0</t>
  </si>
  <si>
    <t>Hexanoic acid, 3-hexenyl ester, (Z)-</t>
  </si>
  <si>
    <t>31501-11-8</t>
  </si>
  <si>
    <t>Hexanoic acid, 2-hexenyl ester, (E)-</t>
  </si>
  <si>
    <t>53398-86-0</t>
  </si>
  <si>
    <t>Hexanoic acid</t>
  </si>
  <si>
    <t>142-62-1</t>
  </si>
  <si>
    <t>Hexane, 2,4-dimethyl-</t>
  </si>
  <si>
    <t>589-43-5</t>
  </si>
  <si>
    <t>Aldehydes</t>
  </si>
  <si>
    <t>66-25-1</t>
  </si>
  <si>
    <t>Heptanoic acid, 3-hexenyl ester, (Z)-</t>
  </si>
  <si>
    <t>61444-39-1</t>
  </si>
  <si>
    <t>Heptanal</t>
  </si>
  <si>
    <t>111-71-7</t>
  </si>
  <si>
    <t>Germacrene D</t>
  </si>
  <si>
    <t>37839-63-7</t>
  </si>
  <si>
    <t>Furan, 2-pentyl-</t>
  </si>
  <si>
    <t>Heteroxides</t>
  </si>
  <si>
    <t>3777-69-3</t>
  </si>
  <si>
    <t>Ethanone, 1-(2-methylcyclopropyl)-</t>
  </si>
  <si>
    <t>?2371-81-5?</t>
  </si>
  <si>
    <t>Epoxy-?-terpenyl acetate</t>
  </si>
  <si>
    <t>58206-95-4</t>
  </si>
  <si>
    <t>40716-66-3</t>
  </si>
  <si>
    <t>Decane, 6-ethyl-2-methyl-</t>
  </si>
  <si>
    <t>62108-21-8</t>
  </si>
  <si>
    <t>50915-91-8</t>
  </si>
  <si>
    <t>Cyclopropanemethanol, ?-butyl-</t>
  </si>
  <si>
    <t>2516-33-8</t>
  </si>
  <si>
    <t>Cyclopropanedodecanoic acid, 2-octyl-, methyl ester</t>
  </si>
  <si>
    <t>10152-65-5</t>
  </si>
  <si>
    <t>Cyclopentane, 1-methyl-2-(2-propenyl)-, trans-</t>
  </si>
  <si>
    <t>50746-53-7</t>
  </si>
  <si>
    <t>Cyclohexa-1,3-diene, 5,6-diethyl-</t>
  </si>
  <si>
    <t>1165952-91-9</t>
  </si>
  <si>
    <t>Cyclobutene, 2-propenylidene-</t>
  </si>
  <si>
    <t>52097-85-5</t>
  </si>
  <si>
    <t>cis-Calamenene</t>
  </si>
  <si>
    <t>22339-23-7</t>
  </si>
  <si>
    <t>cis-3-Hexenyl-?-methylbutyrate</t>
  </si>
  <si>
    <t>53398-85-9</t>
  </si>
  <si>
    <t>65405-77-8</t>
  </si>
  <si>
    <t>cis-3-Hexenyl phenyl acetate</t>
  </si>
  <si>
    <t>42436-07-7</t>
  </si>
  <si>
    <t>35154-45-1 </t>
  </si>
  <si>
    <t>cis-3-Hexenyl cis-3-hexenoate</t>
  </si>
  <si>
    <t>61444-38-0</t>
  </si>
  <si>
    <t>Carvenone</t>
  </si>
  <si>
    <t>499-74-1</t>
  </si>
  <si>
    <t>Butanoic acid, hexyl ester</t>
  </si>
  <si>
    <t>2639-63-6</t>
  </si>
  <si>
    <t>Butanoic acid, 3-hexenyl ester, (E)-</t>
  </si>
  <si>
    <t>53398-84-8</t>
  </si>
  <si>
    <t xml:space="preserve">Butanoic acid, 2-methyl-, 2-phenylethyl ester  </t>
  </si>
  <si>
    <t>24817-51-4</t>
  </si>
  <si>
    <t>Butanoic acid, 2-hexenyl ester, (Z)-</t>
  </si>
  <si>
    <t>56922-77-1</t>
  </si>
  <si>
    <t>Butane, 2,2-dimethyl-</t>
  </si>
  <si>
    <t>75-83-2</t>
  </si>
  <si>
    <t>87-44-5</t>
  </si>
  <si>
    <t>481-34-5</t>
  </si>
  <si>
    <t>Benzyl nitrile</t>
  </si>
  <si>
    <t>140-29-4</t>
  </si>
  <si>
    <t>Benzoic acid, 2-methylpropyl ester</t>
  </si>
  <si>
    <t>3306-36-3</t>
  </si>
  <si>
    <t>Benzenemethanol, ?,?,4-trimethyl-</t>
  </si>
  <si>
    <t>1197-01-9</t>
  </si>
  <si>
    <t>Benzeneacetaldehyde</t>
  </si>
  <si>
    <t>122-78-1</t>
  </si>
  <si>
    <t>Benzene, 1,3-bis(1,1-dimethylethyl)-</t>
  </si>
  <si>
    <t>1014-60-4</t>
  </si>
  <si>
    <t>Benzaldehyde</t>
  </si>
  <si>
    <t>100-52-7</t>
  </si>
  <si>
    <t>Artemiseole</t>
  </si>
  <si>
    <t>60485-46-3</t>
  </si>
  <si>
    <t>Amyl nitrite</t>
  </si>
  <si>
    <t>8017-89-8</t>
  </si>
  <si>
    <t>Acetone</t>
  </si>
  <si>
    <t>67-64-1</t>
  </si>
  <si>
    <t>Acetic acid, methyl ester</t>
  </si>
  <si>
    <t>79-20-9</t>
  </si>
  <si>
    <t>Acetic acid, hexyl ester</t>
  </si>
  <si>
    <t>142-92-7</t>
  </si>
  <si>
    <t>Acetic acid, 2-phenylethyl ester</t>
  </si>
  <si>
    <t>3056-59-5</t>
  </si>
  <si>
    <t>Acetamide, N,N'-ethylenebis(N-nitro-</t>
  </si>
  <si>
    <t>922-89-4</t>
  </si>
  <si>
    <t>8-(2-Acetyloxiran-2-yl)-6,6-dimethylocta-3,4-dien-2-one</t>
  </si>
  <si>
    <t>91186-38-8</t>
  </si>
  <si>
    <t>5-Hexen-2-one</t>
  </si>
  <si>
    <t>109-49-9</t>
  </si>
  <si>
    <t>110-86-1</t>
  </si>
  <si>
    <t>5,9-Undecadien-2-one, 6,10-dimethyl-, (E)- yisuanxiangyezhi</t>
  </si>
  <si>
    <t>3796-70-1</t>
  </si>
  <si>
    <t>5,9-Tetradecadiyne</t>
  </si>
  <si>
    <t>51255-61-9</t>
  </si>
  <si>
    <t>4-Tridecen-6-yne, (Z)-</t>
  </si>
  <si>
    <t>74744-42-6</t>
  </si>
  <si>
    <t>4-Pentenal, 2-ethyl-</t>
  </si>
  <si>
    <t>5204-80-8</t>
  </si>
  <si>
    <t>4-Penten-2-one, 4-methyl-</t>
  </si>
  <si>
    <t>3744-02-3</t>
  </si>
  <si>
    <t>4-Heptenal</t>
  </si>
  <si>
    <t>6728-31-0</t>
  </si>
  <si>
    <t>3-Pentanone, 2-methyl-</t>
  </si>
  <si>
    <t>565-69-5</t>
  </si>
  <si>
    <t>3-Hexenoic acid, methyl ester, (E)-</t>
  </si>
  <si>
    <t>2396-78-3</t>
  </si>
  <si>
    <t>3-Hexenoic acid, (E)-</t>
  </si>
  <si>
    <t>1577-18-0</t>
  </si>
  <si>
    <t>6789-80-6</t>
  </si>
  <si>
    <t> 3681-71-8</t>
  </si>
  <si>
    <t>928-96-1</t>
  </si>
  <si>
    <t>32451-95-9</t>
  </si>
  <si>
    <t>3-Cyclohexen-1-ol, acetate</t>
  </si>
  <si>
    <t> 196703-43-2</t>
  </si>
  <si>
    <t>2-Propyn-1-ol, acetate</t>
  </si>
  <si>
    <t>4187-87-5</t>
  </si>
  <si>
    <t>2-Pentenal, 2-methyl-</t>
  </si>
  <si>
    <t>210-789-5</t>
  </si>
  <si>
    <t>20273-24-9</t>
  </si>
  <si>
    <t>2-Pentanone, 3-methylene-</t>
  </si>
  <si>
    <t>4359-77-7</t>
  </si>
  <si>
    <t>2-Pentanone, 3-ethyl-</t>
  </si>
  <si>
    <t>18829-56-6 </t>
  </si>
  <si>
    <t>2-Nonanone</t>
  </si>
  <si>
    <t>821-55-6</t>
  </si>
  <si>
    <t>928-95-0</t>
  </si>
  <si>
    <t>2-Hexanone, 3,3-dimethyl-</t>
  </si>
  <si>
    <t>26118-38-7</t>
  </si>
  <si>
    <t>2-Dodecanone</t>
  </si>
  <si>
    <t>6175-49-1</t>
  </si>
  <si>
    <t>488-10-8</t>
  </si>
  <si>
    <t>2-Allylpent-4-enoic acid, benzyl ester</t>
  </si>
  <si>
    <t>99-67-2</t>
  </si>
  <si>
    <t>2,6-Octadienoic acid, 3,7-dimethyl-, methyl ester</t>
  </si>
  <si>
    <t>1862-61-9</t>
  </si>
  <si>
    <t>2,6-Octadien-1-ol, 3,7-dimethyl-, (Z)-</t>
  </si>
  <si>
    <t> 106-25-2</t>
  </si>
  <si>
    <t>2,6-Dimethyl-1,3,5,7-octatetraene, E,E-</t>
  </si>
  <si>
    <t> 460-01-5</t>
  </si>
  <si>
    <t>2,5-Pyrrolidinedione, 1-ethyl-</t>
  </si>
  <si>
    <t>2314-78-5</t>
  </si>
  <si>
    <t>2,3-Octanedione</t>
  </si>
  <si>
    <t>585-25-1</t>
  </si>
  <si>
    <t>2-(Chloromethyl)tetrahydropyran</t>
  </si>
  <si>
    <t>18420-41-2</t>
  </si>
  <si>
    <t>2(3H)-Furanone, 5-ethyldihydro-</t>
  </si>
  <si>
    <t>Lactones</t>
  </si>
  <si>
    <t>2865-82-9</t>
  </si>
  <si>
    <t>1-Pentene, 3,3-dimethyl-</t>
  </si>
  <si>
    <t>1-Pentanol</t>
  </si>
  <si>
    <t>71-41-0</t>
  </si>
  <si>
    <t>1-Octen-3-ol</t>
  </si>
  <si>
    <t>3391-86-4</t>
  </si>
  <si>
    <t>1-Octanol</t>
  </si>
  <si>
    <t>111-87-5</t>
  </si>
  <si>
    <t>1-Nitrocyclohexene</t>
  </si>
  <si>
    <t>2562-37-0</t>
  </si>
  <si>
    <t>1-Hexanol</t>
  </si>
  <si>
    <t>111-27-3</t>
  </si>
  <si>
    <t>1-Hepten-6-one, 2-methyl-</t>
  </si>
  <si>
    <t>10408-15-8</t>
  </si>
  <si>
    <t>111-70-6</t>
  </si>
  <si>
    <t>1,7-Nonadien-4-ol, 4,8-dimethyl-</t>
  </si>
  <si>
    <t>17920-92-2</t>
  </si>
  <si>
    <t>1,6-Heptadiene, 2-methyl-</t>
  </si>
  <si>
    <t>13643-06-6</t>
  </si>
  <si>
    <t>1,5-Cyclooctadiene, 3-methyl-</t>
  </si>
  <si>
    <t>56564-88-6</t>
  </si>
  <si>
    <t>1,4-Pentadiene, 3-ethenyl-</t>
  </si>
  <si>
    <t>26456-63-3</t>
  </si>
  <si>
    <t>1,3-Dioxolane, 2-heptyl-</t>
  </si>
  <si>
    <t>4359-57-3</t>
  </si>
  <si>
    <t>99-86-5</t>
  </si>
  <si>
    <t>1,2-Pentadiene, 4,4-dimethyl-</t>
  </si>
  <si>
    <t>26981-77-1</t>
  </si>
  <si>
    <t>?-Phenylethyl butyrate</t>
  </si>
  <si>
    <t>103-52-6</t>
  </si>
  <si>
    <t>13877-91-3</t>
  </si>
  <si>
    <t>123-35-3</t>
  </si>
  <si>
    <t>502-61-4</t>
  </si>
  <si>
    <t>21391-99-1</t>
  </si>
  <si>
    <t>(S)-(-)-1-Amino-2-(methoxymethyl)-pyrrolidine</t>
  </si>
  <si>
    <t>59983-39-0</t>
  </si>
  <si>
    <t>539-92-4</t>
  </si>
  <si>
    <t>(E)-4,8-Dimethylnona-1,3,7-triene</t>
  </si>
  <si>
    <t>19945-61-0</t>
  </si>
  <si>
    <t>(E)-1-Methyl-4-(6-methylhept-5-en-2-ylidene)cyclohex-1-ene</t>
  </si>
  <si>
    <t>53585-13-0</t>
  </si>
  <si>
    <t>(3R,6S)-2,2,6-Trimethyl-6-vinyltetrahydro-2H-pyran-3-ol</t>
  </si>
  <si>
    <t> 14049-11-7</t>
  </si>
  <si>
    <t>(3E,7E)-4,8,12-Trimethyltrideca-1,3,7,11-tetraene</t>
  </si>
  <si>
    <t>62235-06-7</t>
  </si>
  <si>
    <t>(1S)-2,6,6-Trimethylbicyclo[3.1.1]hept-2-ene</t>
  </si>
  <si>
    <t>Class</t>
  </si>
  <si>
    <t>Cas number</t>
  </si>
  <si>
    <t>MS</t>
  </si>
  <si>
    <t>RT</t>
  </si>
  <si>
    <t>Longipinene</t>
  </si>
  <si>
    <t xml:space="preserve">Cadinol
</t>
  </si>
  <si>
    <t>502-99-8</t>
  </si>
  <si>
    <t>Pyrindine</t>
  </si>
  <si>
    <t>other</t>
  </si>
  <si>
    <t>3404-72-6</t>
  </si>
  <si>
    <t>Myrcene</t>
  </si>
  <si>
    <t>α-Calacorene</t>
  </si>
  <si>
    <t>(E)-Hex-3-enyl isobutyl carbonate</t>
  </si>
  <si>
    <t>74503-07-4</t>
  </si>
  <si>
    <t>6340-32-5</t>
    <phoneticPr fontId="18" type="noConversion"/>
  </si>
  <si>
    <t>trans-Linalool oxide (furanoid)</t>
    <phoneticPr fontId="18" type="noConversion"/>
  </si>
  <si>
    <t>79-77-6</t>
  </si>
  <si>
    <t>trans-β-Ionone</t>
    <phoneticPr fontId="18" type="noConversion"/>
  </si>
  <si>
    <t>Propanoic acid, 2-methyl-, 2-propenyl ester</t>
    <phoneticPr fontId="18" type="noConversion"/>
  </si>
  <si>
    <t>Pentanoic acid, 3-methyl-2-oxo-, methyl ester</t>
    <phoneticPr fontId="18" type="noConversion"/>
  </si>
  <si>
    <t>Oxalic acid, allyl nonyl ester</t>
    <phoneticPr fontId="18" type="noConversion"/>
  </si>
  <si>
    <t>Octane, 3,5-dimethyl-</t>
    <phoneticPr fontId="18" type="noConversion"/>
  </si>
  <si>
    <t>n-Valeric acid cis-3-hexenyl ester</t>
    <phoneticPr fontId="18" type="noConversion"/>
  </si>
  <si>
    <t>Hydroxylamine, O-(3-methylbutyl)-</t>
    <phoneticPr fontId="18" type="noConversion"/>
  </si>
  <si>
    <t>Hexanoic acid, hexyl ester</t>
    <phoneticPr fontId="18" type="noConversion"/>
  </si>
  <si>
    <t xml:space="preserve">Cyclopropene, 1-butyl-2-ethyl- 
</t>
    <phoneticPr fontId="18" type="noConversion"/>
  </si>
  <si>
    <t>cis-3-Hexenyl salicylate</t>
    <phoneticPr fontId="18" type="noConversion"/>
  </si>
  <si>
    <t xml:space="preserve">alpha-Ocimene </t>
    <phoneticPr fontId="18" type="noConversion"/>
  </si>
  <si>
    <t>2-Cyclopenten-1-one, 3-methyl-2-(2-pentenyl)-, (Z)- jasmone</t>
    <phoneticPr fontId="18" type="noConversion"/>
  </si>
  <si>
    <t xml:space="preserve"> </t>
    <phoneticPr fontId="18" type="noConversion"/>
  </si>
  <si>
    <t>Propanoic acid, 2-methyl-, phenylmethyl ester</t>
    <phoneticPr fontId="18" type="noConversion"/>
  </si>
  <si>
    <t>RT</t>
    <phoneticPr fontId="18" type="noConversion"/>
  </si>
  <si>
    <t>Method of identification</t>
  </si>
  <si>
    <t>MS, RI, Authentic standard</t>
  </si>
  <si>
    <t>MS, RI, Authentic standard</t>
    <phoneticPr fontId="18" type="noConversion"/>
  </si>
  <si>
    <t>MS, RI</t>
  </si>
  <si>
    <t>1,5,7-Octatrien-3-ol, 3,7-dimethyl</t>
    <phoneticPr fontId="18" type="noConversion"/>
  </si>
  <si>
    <t>3-Hexen-1-ol,(Z)-</t>
    <phoneticPr fontId="18" type="noConversion"/>
  </si>
  <si>
    <t>3-Dodecen-1-ol, (Z)-</t>
    <phoneticPr fontId="18" type="noConversion"/>
  </si>
  <si>
    <t> 877</t>
    <phoneticPr fontId="18" type="noConversion"/>
  </si>
  <si>
    <t>YL (Peak area)</t>
    <phoneticPr fontId="18" type="noConversion"/>
  </si>
  <si>
    <t>Y5 (Peak area)</t>
    <phoneticPr fontId="18" type="noConversion"/>
  </si>
  <si>
    <t>Y10 (Peak area)</t>
    <phoneticPr fontId="18" type="noConversion"/>
  </si>
  <si>
    <t>Y20 (Peak area)</t>
    <phoneticPr fontId="18" type="noConversion"/>
  </si>
  <si>
    <t>Y30 (Peak area)</t>
    <phoneticPr fontId="18" type="noConversion"/>
  </si>
  <si>
    <t>Y40 (Peak area)</t>
    <phoneticPr fontId="18" type="noConversion"/>
  </si>
  <si>
    <t>Y60 (Peak area)</t>
    <phoneticPr fontId="18" type="noConversion"/>
  </si>
  <si>
    <t>Y80 (Peak area)</t>
    <phoneticPr fontId="18" type="noConversion"/>
  </si>
  <si>
    <t>Y120 (Peak area)</t>
    <phoneticPr fontId="18" type="noConversion"/>
  </si>
  <si>
    <t>Y160 (Peak area)</t>
    <phoneticPr fontId="18" type="noConversion"/>
  </si>
  <si>
    <t>Y220-1 (Peak area)</t>
    <phoneticPr fontId="18" type="noConversion"/>
  </si>
  <si>
    <r>
      <t>RI</t>
    </r>
    <r>
      <rPr>
        <b/>
        <sz val="9"/>
        <color theme="1"/>
        <rFont val="Times New Roman"/>
        <family val="1"/>
      </rPr>
      <t>(caculated)</t>
    </r>
    <r>
      <rPr>
        <b/>
        <vertAlign val="superscript"/>
        <sz val="9"/>
        <color theme="1"/>
        <rFont val="Times New Roman"/>
        <family val="1"/>
      </rPr>
      <t>a</t>
    </r>
    <phoneticPr fontId="18" type="noConversion"/>
  </si>
  <si>
    <r>
      <t>RI</t>
    </r>
    <r>
      <rPr>
        <b/>
        <sz val="9"/>
        <color theme="1"/>
        <rFont val="Times New Roman"/>
        <family val="1"/>
      </rPr>
      <t>(published)</t>
    </r>
    <r>
      <rPr>
        <b/>
        <vertAlign val="superscript"/>
        <sz val="9"/>
        <color theme="1"/>
        <rFont val="Times New Roman"/>
        <family val="1"/>
      </rPr>
      <t>b</t>
    </r>
    <phoneticPr fontId="18" type="noConversion"/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Retention indices were calculated from a mixture of C-5 to C-18.</t>
    </r>
    <phoneticPr fontId="18" type="noConversion"/>
  </si>
  <si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Published retention indices on DB-5 column reported on http://webbook.nist.gov/.</t>
    </r>
    <phoneticPr fontId="18" type="noConversion"/>
  </si>
  <si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-Nerolidol</t>
    </r>
    <phoneticPr fontId="18" type="noConversion"/>
  </si>
  <si>
    <t>MS, RI, Authentic standard</t>
    <phoneticPr fontId="18" type="noConversion"/>
  </si>
  <si>
    <t>Order description</t>
    <phoneticPr fontId="18" type="noConversion"/>
  </si>
  <si>
    <r>
      <t>Green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Cucumber, green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Peppermint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Green, grass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Grassy, green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Herbaceous, green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Citrus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Floral</t>
    </r>
    <r>
      <rPr>
        <vertAlign val="superscript"/>
        <sz val="11"/>
        <color theme="1"/>
        <rFont val="Times New Roman"/>
        <family val="1"/>
      </rPr>
      <t>c</t>
    </r>
    <phoneticPr fontId="18" type="noConversion"/>
  </si>
  <si>
    <r>
      <t>Green</t>
    </r>
    <r>
      <rPr>
        <vertAlign val="superscript"/>
        <sz val="11"/>
        <color theme="1"/>
        <rFont val="Times New Roman"/>
        <family val="1"/>
      </rPr>
      <t>d</t>
    </r>
    <phoneticPr fontId="18" type="noConversion"/>
  </si>
  <si>
    <r>
      <t>Rose</t>
    </r>
    <r>
      <rPr>
        <vertAlign val="superscript"/>
        <sz val="11"/>
        <color theme="1"/>
        <rFont val="Times New Roman"/>
        <family val="1"/>
      </rPr>
      <t>d</t>
    </r>
    <phoneticPr fontId="18" type="noConversion"/>
  </si>
  <si>
    <t>Green</t>
    <phoneticPr fontId="18" type="noConversion"/>
  </si>
  <si>
    <r>
      <rPr>
        <b/>
        <vertAlign val="superscript"/>
        <sz val="11"/>
        <color theme="1"/>
        <rFont val="Times New Roman"/>
        <family val="1"/>
      </rPr>
      <t xml:space="preserve">c </t>
    </r>
    <r>
      <rPr>
        <b/>
        <sz val="11"/>
        <color theme="1"/>
        <rFont val="Times New Roman"/>
        <family val="1"/>
      </rPr>
      <t>Guo, X. ,  Ho, C. T. ,  Wan, X. ,  Zhu, H. , &amp;  Wen, Z. . (2020). Changes of volatile compounds and odor profiles in wuyi rock tea during processing. Food Chemistry.10.1016/j.foodchem.2020.128230</t>
    </r>
    <phoneticPr fontId="18" type="noConversion"/>
  </si>
  <si>
    <r>
      <rPr>
        <b/>
        <vertAlign val="superscript"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Wang, X. C. , et al. "Evaluation of aroma enhancement for "Ecolly" dry white wines by mixed inoculation of selected Rhodotorula mucilaginosa and Saccharomyces cerevisiae." Food Chemistry 228.AUG.1(2017):550-559.  10.1016/j.foodchem.2017.01.113</t>
    </r>
    <phoneticPr fontId="18" type="noConversion"/>
  </si>
  <si>
    <t xml:space="preserve"> Candidate Compounds</t>
    <phoneticPr fontId="18" type="noConversion"/>
  </si>
  <si>
    <r>
      <t>3-Hexenal, 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phoneticPr fontId="18" type="noConversion"/>
  </si>
  <si>
    <r>
      <t>2-Hexen-1-ol, 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phoneticPr fontId="18" type="noConversion"/>
  </si>
  <si>
    <r>
      <t>3-Hexen-1-ol,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phoneticPr fontId="18" type="noConversion"/>
  </si>
  <si>
    <r>
      <t>2-Penten-1-ol, (</t>
    </r>
    <r>
      <rPr>
        <i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>)-</t>
    </r>
    <phoneticPr fontId="18" type="noConversion"/>
  </si>
  <si>
    <r>
      <t>2-Nonenal, (</t>
    </r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)-</t>
    </r>
    <phoneticPr fontId="18" type="noConversion"/>
  </si>
  <si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3-Hexenyl isovalerate</t>
    </r>
    <phoneticPr fontId="18" type="noConversion"/>
  </si>
  <si>
    <t>Bicyclo[7.2.0]undec-4-ene, 4,11,11-trimethyl-8-methylene-,[1R-(1R*,4Z,9S*)]</t>
    <phoneticPr fontId="18" type="noConversion"/>
  </si>
  <si>
    <t>1,3-Cyclohexadiene, 1-methyl-4-(1-methylethyl)</t>
    <phoneticPr fontId="18" type="noConversion"/>
  </si>
  <si>
    <t>Ocimene</t>
    <phoneticPr fontId="18" type="noConversion"/>
  </si>
  <si>
    <t>Farnesene</t>
    <phoneticPr fontId="18" type="noConversion"/>
  </si>
  <si>
    <r>
      <t>Supplementary Dataset 3</t>
    </r>
    <r>
      <rPr>
        <b/>
        <sz val="16"/>
        <color theme="1"/>
        <rFont val="宋体"/>
        <family val="3"/>
        <charset val="134"/>
      </rPr>
      <t>：</t>
    </r>
    <r>
      <rPr>
        <b/>
        <sz val="16"/>
        <color theme="1"/>
        <rFont val="Times New Roman"/>
        <family val="1"/>
      </rPr>
      <t xml:space="preserve">Variation of metabolic profiling by GC-TOF-MS </t>
    </r>
    <phoneticPr fontId="18" type="noConversion"/>
  </si>
  <si>
    <r>
      <t>Supplementary Dataset 3</t>
    </r>
    <r>
      <rPr>
        <b/>
        <sz val="18"/>
        <color theme="1"/>
        <rFont val="等线"/>
        <family val="3"/>
        <charset val="134"/>
      </rPr>
      <t>：</t>
    </r>
    <r>
      <rPr>
        <b/>
        <sz val="18"/>
        <color theme="1"/>
        <rFont val="Times New Roman"/>
        <family val="1"/>
      </rPr>
      <t xml:space="preserve">Variation of metabolic profiling by GC-TOF-MS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6"/>
      <color theme="1"/>
      <name val="宋体"/>
      <family val="3"/>
      <charset val="134"/>
    </font>
    <font>
      <b/>
      <sz val="18"/>
      <color theme="1"/>
      <name val="Times New Roman"/>
      <family val="1"/>
    </font>
    <font>
      <b/>
      <sz val="18"/>
      <color theme="1"/>
      <name val="等线"/>
      <family val="3"/>
      <charset val="134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0" fillId="0" borderId="0" xfId="0" applyFill="1">
      <alignment vertical="center"/>
    </xf>
    <xf numFmtId="0" fontId="19" fillId="34" borderId="0" xfId="0" applyFont="1" applyFill="1">
      <alignment vertical="center"/>
    </xf>
    <xf numFmtId="0" fontId="0" fillId="36" borderId="0" xfId="0" applyFill="1">
      <alignment vertical="center"/>
    </xf>
    <xf numFmtId="0" fontId="20" fillId="36" borderId="10" xfId="0" applyFont="1" applyFill="1" applyBorder="1" applyAlignment="1">
      <alignment horizontal="center" vertical="center"/>
    </xf>
    <xf numFmtId="0" fontId="20" fillId="36" borderId="10" xfId="0" applyFont="1" applyFill="1" applyBorder="1" applyAlignment="1">
      <alignment horizontal="center" vertical="center"/>
    </xf>
    <xf numFmtId="0" fontId="20" fillId="36" borderId="10" xfId="0" applyFont="1" applyFill="1" applyBorder="1">
      <alignment vertical="center"/>
    </xf>
    <xf numFmtId="0" fontId="22" fillId="36" borderId="0" xfId="0" applyFont="1" applyFill="1">
      <alignment vertical="center"/>
    </xf>
    <xf numFmtId="0" fontId="22" fillId="36" borderId="11" xfId="0" applyFont="1" applyFill="1" applyBorder="1">
      <alignment vertical="center"/>
    </xf>
    <xf numFmtId="0" fontId="22" fillId="36" borderId="11" xfId="0" applyFont="1" applyFill="1" applyBorder="1" applyAlignment="1">
      <alignment horizontal="center" vertical="center"/>
    </xf>
    <xf numFmtId="0" fontId="22" fillId="36" borderId="0" xfId="0" applyFont="1" applyFill="1" applyAlignment="1">
      <alignment horizontal="center" vertical="center"/>
    </xf>
    <xf numFmtId="0" fontId="22" fillId="36" borderId="0" xfId="0" applyFont="1" applyFill="1" applyBorder="1" applyAlignment="1">
      <alignment horizontal="center" vertical="center"/>
    </xf>
    <xf numFmtId="0" fontId="0" fillId="34" borderId="0" xfId="0" applyFill="1">
      <alignment vertical="center"/>
    </xf>
    <xf numFmtId="0" fontId="0" fillId="36" borderId="0" xfId="0" applyFill="1" applyAlignment="1">
      <alignment vertical="center"/>
    </xf>
    <xf numFmtId="0" fontId="22" fillId="36" borderId="0" xfId="0" applyFont="1" applyFill="1" applyAlignment="1">
      <alignment vertical="center"/>
    </xf>
    <xf numFmtId="0" fontId="22" fillId="0" borderId="0" xfId="0" applyFont="1">
      <alignment vertical="center"/>
    </xf>
    <xf numFmtId="0" fontId="20" fillId="36" borderId="0" xfId="0" applyFont="1" applyFill="1" applyBorder="1" applyAlignment="1">
      <alignment horizontal="center" vertical="center"/>
    </xf>
    <xf numFmtId="0" fontId="20" fillId="36" borderId="0" xfId="0" applyFont="1" applyFill="1" applyBorder="1">
      <alignment vertical="center"/>
    </xf>
    <xf numFmtId="0" fontId="22" fillId="36" borderId="0" xfId="0" applyFont="1" applyFill="1" applyBorder="1" applyAlignment="1">
      <alignment horizontal="left" vertical="center"/>
    </xf>
    <xf numFmtId="0" fontId="28" fillId="0" borderId="0" xfId="0" applyFont="1">
      <alignment vertical="center"/>
    </xf>
    <xf numFmtId="0" fontId="28" fillId="0" borderId="0" xfId="0" applyFont="1" applyFill="1">
      <alignment vertical="center"/>
    </xf>
    <xf numFmtId="0" fontId="28" fillId="0" borderId="0" xfId="0" applyFont="1" applyAlignment="1">
      <alignment vertical="center"/>
    </xf>
    <xf numFmtId="0" fontId="28" fillId="0" borderId="0" xfId="6" applyFont="1" applyFill="1" applyAlignment="1"/>
    <xf numFmtId="0" fontId="28" fillId="0" borderId="0" xfId="7" applyFont="1" applyFill="1" applyAlignment="1"/>
    <xf numFmtId="0" fontId="20" fillId="36" borderId="0" xfId="0" applyFont="1" applyFill="1" applyAlignment="1">
      <alignment horizontal="left" vertical="center"/>
    </xf>
    <xf numFmtId="0" fontId="20" fillId="36" borderId="10" xfId="0" applyFont="1" applyFill="1" applyBorder="1" applyAlignment="1">
      <alignment horizontal="center" vertical="center"/>
    </xf>
    <xf numFmtId="0" fontId="23" fillId="34" borderId="0" xfId="0" applyFont="1" applyFill="1" applyAlignment="1">
      <alignment horizontal="center" vertical="center"/>
    </xf>
    <xf numFmtId="0" fontId="23" fillId="34" borderId="11" xfId="0" applyFont="1" applyFill="1" applyBorder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30" fillId="33" borderId="0" xfId="0" applyFont="1" applyFill="1" applyAlignment="1">
      <alignment horizontal="center" vertical="center"/>
    </xf>
    <xf numFmtId="0" fontId="0" fillId="33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73"/>
  <sheetViews>
    <sheetView workbookViewId="0">
      <selection sqref="A1:P2"/>
    </sheetView>
  </sheetViews>
  <sheetFormatPr defaultRowHeight="14.25" x14ac:dyDescent="0.2"/>
  <cols>
    <col min="1" max="1" width="22.625" bestFit="1" customWidth="1"/>
    <col min="2" max="2" width="14.375" bestFit="1" customWidth="1"/>
    <col min="3" max="3" width="11.375" bestFit="1" customWidth="1"/>
    <col min="4" max="5" width="9.125" bestFit="1" customWidth="1"/>
    <col min="6" max="7" width="12.375" bestFit="1" customWidth="1"/>
    <col min="8" max="8" width="22.875" bestFit="1" customWidth="1"/>
    <col min="9" max="9" width="16" bestFit="1" customWidth="1"/>
    <col min="10" max="27" width="9.125" bestFit="1" customWidth="1"/>
    <col min="28" max="42" width="9.375" bestFit="1" customWidth="1"/>
  </cols>
  <sheetData>
    <row r="1" spans="1:42" s="14" customFormat="1" x14ac:dyDescent="0.2">
      <c r="A1" s="28" t="s">
        <v>34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42" s="14" customFormat="1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</row>
    <row r="3" spans="1:42" s="8" customFormat="1" x14ac:dyDescent="0.2">
      <c r="A3" s="6" t="s">
        <v>0</v>
      </c>
      <c r="B3" s="6" t="s">
        <v>261</v>
      </c>
      <c r="C3" s="6" t="s">
        <v>262</v>
      </c>
      <c r="D3" s="6" t="s">
        <v>263</v>
      </c>
      <c r="E3" s="6" t="s">
        <v>292</v>
      </c>
      <c r="F3" s="6" t="s">
        <v>312</v>
      </c>
      <c r="G3" s="6" t="s">
        <v>313</v>
      </c>
      <c r="H3" s="6" t="s">
        <v>293</v>
      </c>
      <c r="I3" s="7" t="s">
        <v>318</v>
      </c>
      <c r="J3" s="27" t="s">
        <v>301</v>
      </c>
      <c r="K3" s="27"/>
      <c r="L3" s="27"/>
      <c r="M3" s="27" t="s">
        <v>302</v>
      </c>
      <c r="N3" s="27"/>
      <c r="O3" s="27"/>
      <c r="P3" s="27" t="s">
        <v>303</v>
      </c>
      <c r="Q3" s="27"/>
      <c r="R3" s="27"/>
      <c r="S3" s="27" t="s">
        <v>304</v>
      </c>
      <c r="T3" s="27"/>
      <c r="U3" s="27"/>
      <c r="V3" s="27" t="s">
        <v>305</v>
      </c>
      <c r="W3" s="27"/>
      <c r="X3" s="27"/>
      <c r="Y3" s="27" t="s">
        <v>306</v>
      </c>
      <c r="Z3" s="27"/>
      <c r="AA3" s="27"/>
      <c r="AB3" s="27" t="s">
        <v>307</v>
      </c>
      <c r="AC3" s="27"/>
      <c r="AD3" s="27"/>
      <c r="AE3" s="27" t="s">
        <v>308</v>
      </c>
      <c r="AF3" s="27"/>
      <c r="AG3" s="27"/>
      <c r="AH3" s="27" t="s">
        <v>309</v>
      </c>
      <c r="AI3" s="27"/>
      <c r="AJ3" s="27"/>
      <c r="AK3" s="27" t="s">
        <v>310</v>
      </c>
      <c r="AL3" s="27"/>
      <c r="AM3" s="27"/>
      <c r="AN3" s="27" t="s">
        <v>311</v>
      </c>
      <c r="AO3" s="27"/>
      <c r="AP3" s="27"/>
    </row>
    <row r="4" spans="1:42" s="19" customFormat="1" ht="18" x14ac:dyDescent="0.2">
      <c r="A4" s="20" t="s">
        <v>58</v>
      </c>
      <c r="B4" s="13" t="s">
        <v>24</v>
      </c>
      <c r="C4" s="13" t="s">
        <v>59</v>
      </c>
      <c r="D4" s="13">
        <v>93</v>
      </c>
      <c r="E4" s="13">
        <v>1077.8</v>
      </c>
      <c r="F4" s="13">
        <v>1099.8699999999999</v>
      </c>
      <c r="G4" s="13">
        <v>1100</v>
      </c>
      <c r="H4" s="13" t="s">
        <v>294</v>
      </c>
      <c r="I4" s="13" t="s">
        <v>326</v>
      </c>
      <c r="J4" s="13">
        <v>19103108.199999999</v>
      </c>
      <c r="K4" s="13">
        <v>20851294.399999999</v>
      </c>
      <c r="L4" s="13">
        <v>20779353.300000001</v>
      </c>
      <c r="M4" s="13">
        <v>13410895.199999999</v>
      </c>
      <c r="N4" s="13">
        <v>13373977.6</v>
      </c>
      <c r="O4" s="13">
        <v>14162979.5</v>
      </c>
      <c r="P4" s="13">
        <v>13944960</v>
      </c>
      <c r="Q4" s="13">
        <v>14797932.699999999</v>
      </c>
      <c r="R4" s="13">
        <v>13394025.800000001</v>
      </c>
      <c r="S4" s="13">
        <v>19019638.329999998</v>
      </c>
      <c r="T4" s="13">
        <v>19542395.98</v>
      </c>
      <c r="U4" s="13">
        <v>19212739.100000001</v>
      </c>
      <c r="V4" s="13">
        <v>13572088.6</v>
      </c>
      <c r="W4" s="13">
        <v>13609669.800000001</v>
      </c>
      <c r="X4" s="13">
        <v>15006787.6</v>
      </c>
      <c r="Y4" s="13">
        <v>10257961.300000001</v>
      </c>
      <c r="Z4" s="13">
        <v>9984926.5</v>
      </c>
      <c r="AA4" s="13">
        <v>10504726</v>
      </c>
      <c r="AB4" s="13">
        <v>7184025.8499999996</v>
      </c>
      <c r="AC4" s="13">
        <v>6353680.6699999999</v>
      </c>
      <c r="AD4" s="13">
        <v>7029788.1399999997</v>
      </c>
      <c r="AE4" s="13">
        <v>6601364.1299999999</v>
      </c>
      <c r="AF4" s="13">
        <v>6638705.29</v>
      </c>
      <c r="AG4" s="13">
        <v>6779994.9500000002</v>
      </c>
      <c r="AH4" s="13">
        <v>4694083.3499999996</v>
      </c>
      <c r="AI4" s="13">
        <v>5681169.0499999998</v>
      </c>
      <c r="AJ4" s="13">
        <v>5696589.1200000001</v>
      </c>
      <c r="AK4" s="13">
        <v>5254461.78</v>
      </c>
      <c r="AL4" s="13">
        <v>5785672.5700000003</v>
      </c>
      <c r="AM4" s="13">
        <v>5764235.7699999996</v>
      </c>
      <c r="AN4" s="13">
        <v>4795625.5</v>
      </c>
      <c r="AO4" s="13">
        <v>4959071.08</v>
      </c>
      <c r="AP4" s="13">
        <v>4994630.72</v>
      </c>
    </row>
    <row r="5" spans="1:42" s="9" customFormat="1" ht="18" x14ac:dyDescent="0.2">
      <c r="A5" s="9" t="s">
        <v>12</v>
      </c>
      <c r="B5" s="12" t="s">
        <v>36</v>
      </c>
      <c r="C5" s="12" t="s">
        <v>62</v>
      </c>
      <c r="D5" s="12">
        <v>117</v>
      </c>
      <c r="E5" s="9">
        <v>1635.6</v>
      </c>
      <c r="F5" s="12">
        <v>1286.79</v>
      </c>
      <c r="G5" s="12">
        <v>1292</v>
      </c>
      <c r="H5" s="13" t="s">
        <v>317</v>
      </c>
      <c r="I5" s="13" t="s">
        <v>326</v>
      </c>
      <c r="J5" s="9">
        <v>1029402.2</v>
      </c>
      <c r="K5" s="9">
        <v>756136.84100000001</v>
      </c>
      <c r="L5" s="9">
        <v>1285711.73</v>
      </c>
      <c r="M5" s="9">
        <v>1251208.99</v>
      </c>
      <c r="N5" s="9">
        <v>1233845.8400000001</v>
      </c>
      <c r="O5" s="9">
        <v>921401.80900000001</v>
      </c>
      <c r="P5" s="9">
        <v>1860146.31</v>
      </c>
      <c r="Q5" s="9">
        <v>2064396.94</v>
      </c>
      <c r="R5" s="9">
        <v>2117912.7200000002</v>
      </c>
      <c r="S5" s="9">
        <v>7976172.2300000004</v>
      </c>
      <c r="T5" s="9">
        <v>7604828.0800000001</v>
      </c>
      <c r="U5" s="9">
        <v>8065250.3399999999</v>
      </c>
      <c r="V5" s="9">
        <v>38541044</v>
      </c>
      <c r="W5" s="9">
        <v>37267293</v>
      </c>
      <c r="X5" s="9">
        <v>38772916.200000003</v>
      </c>
      <c r="Y5" s="9">
        <v>49745268.399999999</v>
      </c>
      <c r="Z5" s="9">
        <v>49622206.399999999</v>
      </c>
      <c r="AA5" s="9">
        <v>53207502.899999999</v>
      </c>
      <c r="AB5" s="9">
        <v>114228980</v>
      </c>
      <c r="AC5" s="9">
        <v>110441634</v>
      </c>
      <c r="AD5" s="9">
        <v>111474946</v>
      </c>
      <c r="AE5" s="9">
        <v>114313405</v>
      </c>
      <c r="AF5" s="9">
        <v>116537548</v>
      </c>
      <c r="AG5" s="9">
        <v>113717662</v>
      </c>
      <c r="AH5" s="9">
        <v>134195049</v>
      </c>
      <c r="AI5" s="9">
        <v>132724112</v>
      </c>
      <c r="AJ5" s="9">
        <v>138310383</v>
      </c>
      <c r="AK5" s="9">
        <v>130344721</v>
      </c>
      <c r="AL5" s="9">
        <v>134323295</v>
      </c>
      <c r="AM5" s="9">
        <v>135389079</v>
      </c>
      <c r="AN5" s="9">
        <v>148780453</v>
      </c>
      <c r="AO5" s="9">
        <v>154027041</v>
      </c>
      <c r="AP5" s="9">
        <v>149337003</v>
      </c>
    </row>
    <row r="6" spans="1:42" s="9" customFormat="1" ht="18" x14ac:dyDescent="0.2">
      <c r="A6" s="9" t="s">
        <v>316</v>
      </c>
      <c r="B6" s="12" t="s">
        <v>24</v>
      </c>
      <c r="C6" s="12" t="s">
        <v>89</v>
      </c>
      <c r="D6" s="12">
        <v>81</v>
      </c>
      <c r="E6" s="9">
        <v>2314.1999999999998</v>
      </c>
      <c r="F6" s="12">
        <v>1556</v>
      </c>
      <c r="G6" s="12">
        <v>1561</v>
      </c>
      <c r="H6" s="13" t="s">
        <v>294</v>
      </c>
      <c r="I6" s="13" t="s">
        <v>326</v>
      </c>
      <c r="J6" s="9">
        <v>109975.827</v>
      </c>
      <c r="K6" s="9">
        <v>115122.139</v>
      </c>
      <c r="L6" s="9">
        <v>122476.378</v>
      </c>
      <c r="M6" s="9">
        <v>215926.413</v>
      </c>
      <c r="N6" s="9">
        <v>323835.25799999997</v>
      </c>
      <c r="O6" s="9">
        <v>205340.399</v>
      </c>
      <c r="P6" s="9">
        <v>367047.636</v>
      </c>
      <c r="Q6" s="9">
        <v>382180.29399999999</v>
      </c>
      <c r="R6" s="9">
        <v>405006.58100000001</v>
      </c>
      <c r="S6" s="9">
        <v>372395.49200000003</v>
      </c>
      <c r="T6" s="9">
        <v>190086.01300000001</v>
      </c>
      <c r="U6" s="9">
        <v>198420.141</v>
      </c>
      <c r="V6" s="9">
        <v>632864.76699999999</v>
      </c>
      <c r="W6" s="9">
        <v>627646.58799999999</v>
      </c>
      <c r="X6" s="9">
        <v>604184.35699999996</v>
      </c>
      <c r="Y6" s="9">
        <v>67399622.5</v>
      </c>
      <c r="Z6" s="9">
        <v>66555668.200000003</v>
      </c>
      <c r="AA6" s="9">
        <v>65403593.899999999</v>
      </c>
      <c r="AB6" s="9">
        <v>47690979.700000003</v>
      </c>
      <c r="AC6" s="9">
        <v>44869627.600000001</v>
      </c>
      <c r="AD6" s="9">
        <v>44916489.200000003</v>
      </c>
      <c r="AE6" s="9">
        <v>50981092.299999997</v>
      </c>
      <c r="AF6" s="9">
        <v>51674605.5</v>
      </c>
      <c r="AG6" s="9">
        <v>58406671.799999997</v>
      </c>
      <c r="AH6" s="9">
        <v>55047204.600000001</v>
      </c>
      <c r="AI6" s="9">
        <v>55694283.700000003</v>
      </c>
      <c r="AJ6" s="9">
        <v>56455922.399999999</v>
      </c>
      <c r="AK6" s="9">
        <v>37327625.600000001</v>
      </c>
      <c r="AL6" s="9">
        <v>56050571.5</v>
      </c>
      <c r="AM6" s="9">
        <v>53728541.100000001</v>
      </c>
      <c r="AN6" s="9">
        <v>49432049.100000001</v>
      </c>
      <c r="AO6" s="9">
        <v>61131648.799999997</v>
      </c>
      <c r="AP6" s="9">
        <v>63035319.600000001</v>
      </c>
    </row>
    <row r="7" spans="1:42" s="9" customFormat="1" ht="18" x14ac:dyDescent="0.2">
      <c r="A7" s="9" t="s">
        <v>14</v>
      </c>
      <c r="B7" s="12" t="s">
        <v>56</v>
      </c>
      <c r="C7" s="12" t="s">
        <v>247</v>
      </c>
      <c r="D7" s="12">
        <v>93</v>
      </c>
      <c r="E7" s="9">
        <v>2163.4</v>
      </c>
      <c r="F7" s="12">
        <v>1501.91</v>
      </c>
      <c r="G7" s="12">
        <v>1500</v>
      </c>
      <c r="H7" s="13" t="s">
        <v>294</v>
      </c>
      <c r="I7" s="13" t="s">
        <v>325</v>
      </c>
      <c r="J7" s="9">
        <v>2580741</v>
      </c>
      <c r="K7" s="9">
        <v>3040512.22</v>
      </c>
      <c r="L7" s="9">
        <v>3015119.16</v>
      </c>
      <c r="M7" s="9">
        <v>5350270.3499999996</v>
      </c>
      <c r="N7" s="9">
        <v>5624196.5199999996</v>
      </c>
      <c r="O7" s="9">
        <v>5336802.25</v>
      </c>
      <c r="P7" s="9">
        <v>12706806.300000001</v>
      </c>
      <c r="Q7" s="9">
        <v>13305947.1</v>
      </c>
      <c r="R7" s="9">
        <v>13657940</v>
      </c>
      <c r="S7" s="9">
        <v>24894748.300000001</v>
      </c>
      <c r="T7" s="9">
        <v>25035466.300000001</v>
      </c>
      <c r="U7" s="9">
        <v>26463167.600000001</v>
      </c>
      <c r="V7" s="9">
        <v>31698660</v>
      </c>
      <c r="W7" s="9">
        <v>30508113.399999999</v>
      </c>
      <c r="X7" s="9">
        <v>31431519.699999999</v>
      </c>
      <c r="Y7" s="9">
        <v>37895827.899999999</v>
      </c>
      <c r="Z7" s="9">
        <v>36555611.5</v>
      </c>
      <c r="AA7" s="9">
        <v>38092445.200000003</v>
      </c>
      <c r="AB7" s="9">
        <v>55549172.200000003</v>
      </c>
      <c r="AC7" s="9">
        <v>52852589.100000001</v>
      </c>
      <c r="AD7" s="9">
        <v>53959788.100000001</v>
      </c>
      <c r="AE7" s="9">
        <v>72047446.099999994</v>
      </c>
      <c r="AF7" s="9">
        <v>69936864.900000006</v>
      </c>
      <c r="AG7" s="9">
        <v>71899993.900000006</v>
      </c>
      <c r="AH7" s="9">
        <v>85281585</v>
      </c>
      <c r="AI7" s="9">
        <v>88019162.599999994</v>
      </c>
      <c r="AJ7" s="9">
        <v>87295051.799999997</v>
      </c>
      <c r="AK7" s="9">
        <v>72672635.099999994</v>
      </c>
      <c r="AL7" s="9">
        <v>75567894.599999994</v>
      </c>
      <c r="AM7" s="9">
        <v>72914275.5</v>
      </c>
      <c r="AN7" s="9">
        <v>102483686</v>
      </c>
      <c r="AO7" s="9">
        <v>16655932.9</v>
      </c>
      <c r="AP7" s="9">
        <v>22970667.300000001</v>
      </c>
    </row>
    <row r="8" spans="1:42" s="9" customFormat="1" ht="18" x14ac:dyDescent="0.2">
      <c r="A8" s="9" t="s">
        <v>15</v>
      </c>
      <c r="B8" s="12" t="s">
        <v>56</v>
      </c>
      <c r="C8" s="12" t="s">
        <v>267</v>
      </c>
      <c r="D8" s="12">
        <v>93</v>
      </c>
      <c r="E8" s="9">
        <v>895.8</v>
      </c>
      <c r="F8" s="12">
        <v>1044</v>
      </c>
      <c r="G8" s="12">
        <v>1047</v>
      </c>
      <c r="H8" s="13" t="s">
        <v>295</v>
      </c>
      <c r="I8" s="13" t="s">
        <v>325</v>
      </c>
      <c r="J8" s="9">
        <v>176961.85800000001</v>
      </c>
      <c r="K8" s="9">
        <v>182509.33300000001</v>
      </c>
      <c r="L8" s="9">
        <v>196883.625</v>
      </c>
      <c r="M8" s="9">
        <v>817524.326</v>
      </c>
      <c r="N8" s="9">
        <v>732913.049</v>
      </c>
      <c r="O8" s="9">
        <v>809676.13</v>
      </c>
      <c r="P8" s="9">
        <v>1097381.1100000001</v>
      </c>
      <c r="Q8" s="9">
        <v>1186352.6399999999</v>
      </c>
      <c r="R8" s="9">
        <v>959766.66200000001</v>
      </c>
      <c r="S8" s="9">
        <v>1055107.04</v>
      </c>
      <c r="T8" s="9">
        <v>1099208.74</v>
      </c>
      <c r="U8" s="9">
        <v>1131202.44</v>
      </c>
      <c r="V8" s="9">
        <v>1275938.1299999999</v>
      </c>
      <c r="W8" s="9">
        <v>1193005.6100000001</v>
      </c>
      <c r="X8" s="9">
        <v>1356573.04</v>
      </c>
      <c r="Y8" s="9">
        <v>1004680.04</v>
      </c>
      <c r="Z8" s="9">
        <v>855283.01899999997</v>
      </c>
      <c r="AA8" s="9">
        <v>953438.23600000003</v>
      </c>
      <c r="AB8" s="9">
        <v>2264427.2200000002</v>
      </c>
      <c r="AC8" s="9">
        <v>1712749.05</v>
      </c>
      <c r="AD8" s="9">
        <v>2398260.14</v>
      </c>
      <c r="AE8" s="9">
        <v>3167959.36</v>
      </c>
      <c r="AF8" s="9">
        <v>3276320.54</v>
      </c>
      <c r="AG8" s="9">
        <v>3290081.1</v>
      </c>
      <c r="AH8" s="9">
        <v>3127296.82</v>
      </c>
      <c r="AI8" s="9">
        <v>4271764.6900000004</v>
      </c>
      <c r="AJ8" s="9">
        <v>4160269.09</v>
      </c>
      <c r="AK8" s="9">
        <v>4795470.91</v>
      </c>
      <c r="AL8" s="9">
        <v>4749223.97</v>
      </c>
      <c r="AM8" s="9">
        <v>4640912.58</v>
      </c>
      <c r="AN8" s="9">
        <v>5591241.7300000004</v>
      </c>
      <c r="AO8" s="9">
        <v>5367506.12</v>
      </c>
      <c r="AP8" s="9">
        <v>5009243.4800000004</v>
      </c>
    </row>
    <row r="9" spans="1:42" s="9" customFormat="1" ht="18" x14ac:dyDescent="0.2">
      <c r="A9" s="9" t="s">
        <v>32</v>
      </c>
      <c r="B9" s="12" t="s">
        <v>33</v>
      </c>
      <c r="C9" s="12" t="s">
        <v>34</v>
      </c>
      <c r="D9" s="12">
        <v>91</v>
      </c>
      <c r="E9" s="9">
        <v>1115.7</v>
      </c>
      <c r="F9" s="12">
        <v>1106</v>
      </c>
      <c r="G9" s="12">
        <v>1110</v>
      </c>
      <c r="H9" s="13" t="s">
        <v>295</v>
      </c>
      <c r="I9" s="13" t="s">
        <v>328</v>
      </c>
      <c r="J9" s="9">
        <v>5408371</v>
      </c>
      <c r="K9" s="9">
        <v>6536174.1799999997</v>
      </c>
      <c r="L9" s="9">
        <v>6393476.1100000003</v>
      </c>
      <c r="M9" s="9">
        <v>2934994.17</v>
      </c>
      <c r="N9" s="9">
        <v>3199999.2</v>
      </c>
      <c r="O9" s="9">
        <v>3138775.18</v>
      </c>
      <c r="P9" s="9">
        <v>4010207.85</v>
      </c>
      <c r="Q9" s="9">
        <v>4473438.46</v>
      </c>
      <c r="R9" s="9">
        <v>4326970.28</v>
      </c>
      <c r="S9" s="9">
        <v>4139474.45</v>
      </c>
      <c r="T9" s="9">
        <v>4218688.29</v>
      </c>
      <c r="U9" s="9">
        <v>5074739.3099999996</v>
      </c>
      <c r="V9" s="9">
        <v>3852156.57</v>
      </c>
      <c r="W9" s="9">
        <v>4007385.78</v>
      </c>
      <c r="X9" s="9">
        <v>4241663.47</v>
      </c>
      <c r="Y9" s="9">
        <v>6123365.8799999999</v>
      </c>
      <c r="Z9" s="9">
        <v>5896387.2300000004</v>
      </c>
      <c r="AA9" s="9">
        <v>6492790.4500000002</v>
      </c>
      <c r="AB9" s="9">
        <v>1975795.25</v>
      </c>
      <c r="AC9" s="9">
        <v>1996412.93</v>
      </c>
      <c r="AD9" s="9">
        <v>1935001.39</v>
      </c>
      <c r="AE9" s="9">
        <v>2487867.29</v>
      </c>
      <c r="AF9" s="9">
        <v>1955622.67</v>
      </c>
      <c r="AG9" s="9">
        <v>2181809.0499999998</v>
      </c>
      <c r="AH9" s="9">
        <v>2468711.2200000002</v>
      </c>
      <c r="AI9" s="9">
        <v>2747278.31</v>
      </c>
      <c r="AJ9" s="9">
        <v>2479250.0499999998</v>
      </c>
      <c r="AK9" s="9">
        <v>3067480.45</v>
      </c>
      <c r="AL9" s="9">
        <v>3801445.58</v>
      </c>
      <c r="AM9" s="9">
        <v>4042581.31</v>
      </c>
      <c r="AN9" s="9">
        <v>4498253.21</v>
      </c>
      <c r="AO9" s="9">
        <v>5108720.92</v>
      </c>
      <c r="AP9" s="9">
        <v>4622091.97</v>
      </c>
    </row>
    <row r="10" spans="1:42" s="9" customFormat="1" ht="18" x14ac:dyDescent="0.2">
      <c r="A10" s="9" t="s">
        <v>16</v>
      </c>
      <c r="B10" s="12" t="s">
        <v>74</v>
      </c>
      <c r="C10" s="12" t="s">
        <v>75</v>
      </c>
      <c r="D10" s="12">
        <v>44</v>
      </c>
      <c r="E10" s="9">
        <v>273.2</v>
      </c>
      <c r="F10" s="12">
        <v>790.16</v>
      </c>
      <c r="G10" s="12">
        <v>801</v>
      </c>
      <c r="H10" s="12" t="s">
        <v>296</v>
      </c>
      <c r="I10" s="12" t="s">
        <v>323</v>
      </c>
      <c r="J10" s="9">
        <v>159204.29399999999</v>
      </c>
      <c r="K10" s="9">
        <v>169703.997</v>
      </c>
      <c r="L10" s="9">
        <v>168762.753</v>
      </c>
      <c r="M10" s="9">
        <v>237308.78200000001</v>
      </c>
      <c r="N10" s="9">
        <v>188803.19099999999</v>
      </c>
      <c r="O10" s="9">
        <v>220461.02499999999</v>
      </c>
      <c r="P10" s="9">
        <v>302991.97600000002</v>
      </c>
      <c r="Q10" s="9">
        <v>290605.92800000001</v>
      </c>
      <c r="R10" s="9">
        <v>299823.38299999997</v>
      </c>
      <c r="S10" s="9">
        <v>211809.01</v>
      </c>
      <c r="T10" s="9">
        <v>204066.285</v>
      </c>
      <c r="U10" s="9">
        <v>215523.878</v>
      </c>
      <c r="V10" s="9">
        <v>197325.33100000001</v>
      </c>
      <c r="W10" s="9">
        <v>197258.85699999999</v>
      </c>
      <c r="X10" s="9">
        <v>199189.87700000001</v>
      </c>
      <c r="Y10" s="9">
        <v>246990.04699999999</v>
      </c>
      <c r="Z10" s="9">
        <v>191936.44899999999</v>
      </c>
      <c r="AA10" s="9">
        <v>233115.02600000001</v>
      </c>
      <c r="AB10" s="9">
        <v>121206</v>
      </c>
      <c r="AC10" s="9">
        <v>119099.235</v>
      </c>
      <c r="AD10" s="9">
        <v>110972.789</v>
      </c>
      <c r="AE10" s="9">
        <v>90425.490999999995</v>
      </c>
      <c r="AF10" s="9">
        <v>63539.953000000001</v>
      </c>
      <c r="AG10" s="9">
        <v>87757.472999999998</v>
      </c>
      <c r="AH10" s="9">
        <v>143600.06400000001</v>
      </c>
      <c r="AI10" s="9">
        <v>144065.916</v>
      </c>
      <c r="AJ10" s="9">
        <v>103138.84</v>
      </c>
      <c r="AK10" s="9">
        <v>149308.348</v>
      </c>
      <c r="AL10" s="9">
        <v>19587.03</v>
      </c>
      <c r="AM10" s="9">
        <v>136981.633</v>
      </c>
      <c r="AN10" s="9">
        <v>68718.324999999997</v>
      </c>
      <c r="AO10" s="9">
        <v>69031.22</v>
      </c>
      <c r="AP10" s="9">
        <v>109626.83199999999</v>
      </c>
    </row>
    <row r="11" spans="1:42" s="9" customFormat="1" ht="15" x14ac:dyDescent="0.2">
      <c r="A11" s="9" t="s">
        <v>333</v>
      </c>
      <c r="B11" s="12" t="s">
        <v>74</v>
      </c>
      <c r="C11" s="12" t="s">
        <v>176</v>
      </c>
      <c r="D11" s="12">
        <v>83</v>
      </c>
      <c r="E11" s="9">
        <v>376.9</v>
      </c>
      <c r="F11" s="12">
        <v>878.5</v>
      </c>
      <c r="G11" s="12" t="s">
        <v>300</v>
      </c>
      <c r="H11" s="12" t="s">
        <v>296</v>
      </c>
      <c r="I11" s="12" t="s">
        <v>329</v>
      </c>
      <c r="J11" s="9">
        <v>296631.57900000003</v>
      </c>
      <c r="K11" s="9">
        <v>313886.603</v>
      </c>
      <c r="L11" s="9">
        <v>191281.77799999999</v>
      </c>
      <c r="M11" s="9">
        <v>401252.12300000002</v>
      </c>
      <c r="N11" s="9">
        <v>219493.15100000001</v>
      </c>
      <c r="O11" s="9">
        <v>262260.54300000001</v>
      </c>
      <c r="P11" s="9">
        <v>483667.56900000002</v>
      </c>
      <c r="Q11" s="9">
        <v>498371.90299999999</v>
      </c>
      <c r="R11" s="9">
        <v>517196.47200000001</v>
      </c>
      <c r="S11" s="9">
        <v>87963.542000000001</v>
      </c>
      <c r="T11" s="9">
        <v>80002.345000000001</v>
      </c>
      <c r="U11" s="9">
        <v>91603.364000000001</v>
      </c>
      <c r="V11" s="9">
        <v>283788.73599999998</v>
      </c>
      <c r="W11" s="9">
        <v>219533.13800000001</v>
      </c>
      <c r="X11" s="9">
        <v>285206.16100000002</v>
      </c>
      <c r="Y11" s="9">
        <v>187772.24900000001</v>
      </c>
      <c r="Z11" s="9">
        <v>156442.74900000001</v>
      </c>
      <c r="AA11" s="9">
        <v>190910.03099999999</v>
      </c>
      <c r="AB11" s="9">
        <v>10517.797</v>
      </c>
      <c r="AC11" s="9">
        <v>12220.579</v>
      </c>
      <c r="AD11" s="9">
        <v>10207.825999999999</v>
      </c>
      <c r="AE11" s="9">
        <v>12988.474</v>
      </c>
      <c r="AF11" s="9">
        <v>11036.353999999999</v>
      </c>
      <c r="AG11" s="9">
        <v>10536.221</v>
      </c>
      <c r="AH11" s="9">
        <v>9658.366</v>
      </c>
      <c r="AI11" s="9">
        <v>10393.358</v>
      </c>
      <c r="AJ11" s="9">
        <v>8635.1450000000004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</row>
    <row r="12" spans="1:42" s="9" customFormat="1" ht="18" x14ac:dyDescent="0.2">
      <c r="A12" s="9" t="s">
        <v>334</v>
      </c>
      <c r="B12" s="12" t="s">
        <v>33</v>
      </c>
      <c r="C12" s="12" t="s">
        <v>193</v>
      </c>
      <c r="D12" s="12">
        <v>57</v>
      </c>
      <c r="E12" s="9">
        <v>405.9</v>
      </c>
      <c r="F12" s="12">
        <v>897.5</v>
      </c>
      <c r="G12" s="12">
        <v>893</v>
      </c>
      <c r="H12" s="12" t="s">
        <v>296</v>
      </c>
      <c r="I12" s="12" t="s">
        <v>324</v>
      </c>
      <c r="J12" s="9">
        <v>8452.3420000000006</v>
      </c>
      <c r="K12" s="9">
        <v>7541.8519999999999</v>
      </c>
      <c r="L12" s="9">
        <v>3452.241</v>
      </c>
      <c r="M12" s="9">
        <v>491885.56699999998</v>
      </c>
      <c r="N12" s="9">
        <v>513740.80699999997</v>
      </c>
      <c r="O12" s="9">
        <v>542596.78099999996</v>
      </c>
      <c r="P12" s="9">
        <v>423693.91100000002</v>
      </c>
      <c r="Q12" s="9">
        <v>449378.01299999998</v>
      </c>
      <c r="R12" s="9">
        <v>411578.45199999999</v>
      </c>
      <c r="S12" s="9">
        <v>263733.24800000002</v>
      </c>
      <c r="T12" s="9">
        <v>263606.29300000001</v>
      </c>
      <c r="U12" s="9">
        <v>294592.28200000001</v>
      </c>
      <c r="V12" s="9">
        <v>162823.83100000001</v>
      </c>
      <c r="W12" s="9">
        <v>176503.285</v>
      </c>
      <c r="X12" s="9">
        <v>212908.03400000001</v>
      </c>
      <c r="Y12" s="9">
        <v>239893.90299999999</v>
      </c>
      <c r="Z12" s="9">
        <v>232857.77799999999</v>
      </c>
      <c r="AA12" s="9">
        <v>226587.20800000001</v>
      </c>
      <c r="AB12" s="9">
        <v>64523.72</v>
      </c>
      <c r="AC12" s="9">
        <v>48845.076999999997</v>
      </c>
      <c r="AD12" s="9">
        <v>61287.942000000003</v>
      </c>
      <c r="AE12" s="9">
        <v>0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</row>
    <row r="13" spans="1:42" s="9" customFormat="1" ht="18" x14ac:dyDescent="0.2">
      <c r="A13" s="9" t="s">
        <v>335</v>
      </c>
      <c r="B13" s="12" t="s">
        <v>33</v>
      </c>
      <c r="C13" s="12" t="s">
        <v>178</v>
      </c>
      <c r="D13" s="12">
        <v>105</v>
      </c>
      <c r="E13" s="9">
        <v>371.7</v>
      </c>
      <c r="F13" s="12">
        <v>851.2</v>
      </c>
      <c r="G13" s="12">
        <v>849</v>
      </c>
      <c r="H13" s="12" t="s">
        <v>296</v>
      </c>
      <c r="I13" s="12" t="s">
        <v>322</v>
      </c>
      <c r="J13" s="9">
        <v>1193732.5</v>
      </c>
      <c r="K13" s="9">
        <v>1280837.03</v>
      </c>
      <c r="L13" s="9">
        <v>1279363.26</v>
      </c>
      <c r="M13" s="9">
        <v>26512320</v>
      </c>
      <c r="N13" s="9">
        <v>28294943.600000001</v>
      </c>
      <c r="O13" s="9">
        <v>29338679.899999999</v>
      </c>
      <c r="P13" s="9">
        <v>13848149</v>
      </c>
      <c r="Q13" s="9">
        <v>14869486</v>
      </c>
      <c r="R13" s="9">
        <v>13752949.300000001</v>
      </c>
      <c r="S13" s="9">
        <v>8572940.8100000005</v>
      </c>
      <c r="T13" s="9">
        <v>9515138.1600000001</v>
      </c>
      <c r="U13" s="9">
        <v>10594338.5</v>
      </c>
      <c r="V13" s="9">
        <v>6365113.4199999999</v>
      </c>
      <c r="W13" s="9">
        <v>6965836.1900000004</v>
      </c>
      <c r="X13" s="9">
        <v>7894577.29</v>
      </c>
      <c r="Y13" s="9">
        <v>6216323.4000000004</v>
      </c>
      <c r="Z13" s="9">
        <v>6181697.0499999998</v>
      </c>
      <c r="AA13" s="9">
        <v>6022310.8700000001</v>
      </c>
      <c r="AB13" s="9">
        <v>2916566.23</v>
      </c>
      <c r="AC13" s="9">
        <v>1468592.89</v>
      </c>
      <c r="AD13" s="9">
        <v>2964061.81</v>
      </c>
      <c r="AE13" s="9">
        <v>1802543.61</v>
      </c>
      <c r="AF13" s="9">
        <v>1429417.42</v>
      </c>
      <c r="AG13" s="9">
        <v>1624386.7</v>
      </c>
      <c r="AH13" s="9">
        <v>832063.473</v>
      </c>
      <c r="AI13" s="9">
        <v>1160408.92</v>
      </c>
      <c r="AJ13" s="9">
        <v>1172909.04</v>
      </c>
      <c r="AK13" s="9">
        <v>777951.83600000001</v>
      </c>
      <c r="AL13" s="9">
        <v>935341.23600000003</v>
      </c>
      <c r="AM13" s="9">
        <v>935222.67</v>
      </c>
      <c r="AN13" s="9">
        <v>1304084.5</v>
      </c>
      <c r="AO13" s="9">
        <v>1317380.3500000001</v>
      </c>
      <c r="AP13" s="9">
        <v>1267353.45</v>
      </c>
    </row>
    <row r="14" spans="1:42" s="9" customFormat="1" ht="18" x14ac:dyDescent="0.2">
      <c r="A14" s="9" t="s">
        <v>338</v>
      </c>
      <c r="B14" s="12" t="s">
        <v>27</v>
      </c>
      <c r="C14" s="12" t="s">
        <v>110</v>
      </c>
      <c r="D14" s="12">
        <v>69</v>
      </c>
      <c r="E14" s="9">
        <v>1464.7</v>
      </c>
      <c r="F14" s="12">
        <v>1212.2</v>
      </c>
      <c r="G14" s="12">
        <v>1218</v>
      </c>
      <c r="H14" s="12" t="s">
        <v>296</v>
      </c>
      <c r="I14" s="12" t="s">
        <v>319</v>
      </c>
      <c r="J14" s="9">
        <v>10528.695</v>
      </c>
      <c r="K14" s="9">
        <v>14003.269</v>
      </c>
      <c r="L14" s="9">
        <v>11538.828</v>
      </c>
      <c r="M14" s="9">
        <v>320549.86900000001</v>
      </c>
      <c r="N14" s="9">
        <v>304381.69199999998</v>
      </c>
      <c r="O14" s="9">
        <v>328718.77299999999</v>
      </c>
      <c r="P14" s="9">
        <v>552401.40599999996</v>
      </c>
      <c r="Q14" s="9">
        <v>588718.27599999995</v>
      </c>
      <c r="R14" s="9">
        <v>563521.12100000004</v>
      </c>
      <c r="S14" s="9">
        <v>440139.34499999997</v>
      </c>
      <c r="T14" s="9">
        <v>472768.92099999997</v>
      </c>
      <c r="U14" s="9">
        <v>511316.18699999998</v>
      </c>
      <c r="V14" s="9">
        <v>522289.13900000002</v>
      </c>
      <c r="W14" s="9">
        <v>499522.45699999999</v>
      </c>
      <c r="X14" s="9">
        <v>548037.62899999996</v>
      </c>
      <c r="Y14" s="9">
        <v>485549.05200000003</v>
      </c>
      <c r="Z14" s="9">
        <v>483104.212</v>
      </c>
      <c r="AA14" s="9">
        <v>489244.27</v>
      </c>
      <c r="AB14" s="9">
        <v>301358.277</v>
      </c>
      <c r="AC14" s="9">
        <v>294948.82400000002</v>
      </c>
      <c r="AD14" s="9">
        <v>332521.451</v>
      </c>
      <c r="AE14" s="9">
        <v>159470.261</v>
      </c>
      <c r="AF14" s="9">
        <v>139255.83900000001</v>
      </c>
      <c r="AG14" s="9">
        <v>158462.08900000001</v>
      </c>
      <c r="AH14" s="9">
        <v>69775.486000000004</v>
      </c>
      <c r="AI14" s="9">
        <v>88758.838000000003</v>
      </c>
      <c r="AJ14" s="9">
        <v>92995.788</v>
      </c>
      <c r="AK14" s="9">
        <v>56651.982000000004</v>
      </c>
      <c r="AL14" s="9">
        <v>64033.39</v>
      </c>
      <c r="AM14" s="9">
        <v>72772.016000000003</v>
      </c>
      <c r="AN14" s="9">
        <v>88822.23</v>
      </c>
      <c r="AO14" s="9">
        <v>96449.362999999998</v>
      </c>
      <c r="AP14" s="9">
        <v>100953.825</v>
      </c>
    </row>
    <row r="15" spans="1:42" s="9" customFormat="1" ht="18" x14ac:dyDescent="0.2">
      <c r="A15" s="9" t="s">
        <v>336</v>
      </c>
      <c r="B15" s="12" t="s">
        <v>33</v>
      </c>
      <c r="C15" s="12" t="s">
        <v>186</v>
      </c>
      <c r="D15" s="12">
        <v>57</v>
      </c>
      <c r="E15" s="9">
        <v>233.8</v>
      </c>
      <c r="F15" s="12">
        <v>788.5</v>
      </c>
      <c r="G15" s="12">
        <v>780</v>
      </c>
      <c r="H15" s="12" t="s">
        <v>296</v>
      </c>
      <c r="I15" s="12" t="s">
        <v>319</v>
      </c>
      <c r="J15" s="9">
        <v>635501.07200000004</v>
      </c>
      <c r="K15" s="9">
        <v>670661.96100000001</v>
      </c>
      <c r="L15" s="9">
        <v>675617.75300000003</v>
      </c>
      <c r="M15" s="9">
        <v>455184.283</v>
      </c>
      <c r="N15" s="9">
        <v>543268.31000000006</v>
      </c>
      <c r="O15" s="9">
        <v>525884.46400000004</v>
      </c>
      <c r="P15" s="9">
        <v>690564.48400000005</v>
      </c>
      <c r="Q15" s="9">
        <v>738580.46400000004</v>
      </c>
      <c r="R15" s="9">
        <v>617561.13300000003</v>
      </c>
      <c r="S15" s="9">
        <v>475105.76199999999</v>
      </c>
      <c r="T15" s="9">
        <v>378636.304</v>
      </c>
      <c r="U15" s="9">
        <v>373242.07900000003</v>
      </c>
      <c r="V15" s="9">
        <v>713698.63</v>
      </c>
      <c r="W15" s="9">
        <v>661557.85100000002</v>
      </c>
      <c r="X15" s="9">
        <v>665749.76599999995</v>
      </c>
      <c r="Y15" s="9">
        <v>575487.78799999994</v>
      </c>
      <c r="Z15" s="9">
        <v>521902.83799999999</v>
      </c>
      <c r="AA15" s="9">
        <v>537718.505</v>
      </c>
      <c r="AB15" s="9">
        <v>154768.56299999999</v>
      </c>
      <c r="AC15" s="9">
        <v>116095.61</v>
      </c>
      <c r="AD15" s="9">
        <v>157441.71900000001</v>
      </c>
      <c r="AE15" s="9">
        <v>119925.754</v>
      </c>
      <c r="AF15" s="9">
        <v>107208.274</v>
      </c>
      <c r="AG15" s="9">
        <v>114206.791</v>
      </c>
      <c r="AH15" s="9">
        <v>103744.273</v>
      </c>
      <c r="AI15" s="9">
        <v>122173.245</v>
      </c>
      <c r="AJ15" s="9">
        <v>117171.264</v>
      </c>
      <c r="AK15" s="9">
        <v>94396.535000000003</v>
      </c>
      <c r="AL15" s="9">
        <v>90926.99</v>
      </c>
      <c r="AM15" s="9">
        <v>96632.760999999999</v>
      </c>
      <c r="AN15" s="9">
        <v>133995.24</v>
      </c>
      <c r="AO15" s="9">
        <v>127302.942</v>
      </c>
      <c r="AP15" s="9">
        <v>90161.421000000002</v>
      </c>
    </row>
    <row r="16" spans="1:42" s="9" customFormat="1" ht="18" x14ac:dyDescent="0.2">
      <c r="A16" s="9" t="s">
        <v>337</v>
      </c>
      <c r="B16" s="12" t="s">
        <v>33</v>
      </c>
      <c r="C16" s="12" t="s">
        <v>190</v>
      </c>
      <c r="D16" s="12">
        <v>57</v>
      </c>
      <c r="E16" s="9">
        <v>1087</v>
      </c>
      <c r="F16" s="12">
        <v>1130.5</v>
      </c>
      <c r="G16" s="12">
        <v>1128</v>
      </c>
      <c r="H16" s="12" t="s">
        <v>296</v>
      </c>
      <c r="I16" s="12" t="s">
        <v>320</v>
      </c>
      <c r="J16" s="9">
        <v>361339.48800000001</v>
      </c>
      <c r="K16" s="9">
        <v>373763.38500000001</v>
      </c>
      <c r="L16" s="9">
        <v>356608.91600000003</v>
      </c>
      <c r="M16" s="9">
        <v>301320.54700000002</v>
      </c>
      <c r="N16" s="9">
        <v>293046.78600000002</v>
      </c>
      <c r="O16" s="9">
        <v>313517.24699999997</v>
      </c>
      <c r="P16" s="9">
        <v>366457.47899999999</v>
      </c>
      <c r="Q16" s="9">
        <v>379150.29399999999</v>
      </c>
      <c r="R16" s="9">
        <v>339409.663</v>
      </c>
      <c r="S16" s="9">
        <v>163863.02499999999</v>
      </c>
      <c r="T16" s="9">
        <v>298607.478</v>
      </c>
      <c r="U16" s="9">
        <v>297834.30800000002</v>
      </c>
      <c r="V16" s="9">
        <v>200383.51500000001</v>
      </c>
      <c r="W16" s="9">
        <v>177944.837</v>
      </c>
      <c r="X16" s="9">
        <v>201715.883</v>
      </c>
      <c r="Y16" s="9">
        <v>377900.57900000003</v>
      </c>
      <c r="Z16" s="9">
        <v>333209.75199999998</v>
      </c>
      <c r="AA16" s="9">
        <v>307500.31599999999</v>
      </c>
      <c r="AB16" s="9">
        <v>171710.416</v>
      </c>
      <c r="AC16" s="9">
        <v>165247.95199999999</v>
      </c>
      <c r="AD16" s="9">
        <v>130690.31600000001</v>
      </c>
      <c r="AE16" s="9">
        <v>144813.20300000001</v>
      </c>
      <c r="AF16" s="9">
        <v>85391.89</v>
      </c>
      <c r="AG16" s="9">
        <v>108689.118</v>
      </c>
      <c r="AH16" s="9">
        <v>121314.07399999999</v>
      </c>
      <c r="AI16" s="9">
        <v>157264.997</v>
      </c>
      <c r="AJ16" s="9">
        <v>143634.66</v>
      </c>
      <c r="AK16" s="9">
        <v>146182.72500000001</v>
      </c>
      <c r="AL16" s="9">
        <v>193308.33799999999</v>
      </c>
      <c r="AM16" s="9">
        <v>193934.39499999999</v>
      </c>
      <c r="AN16" s="9">
        <v>133255.97500000001</v>
      </c>
      <c r="AO16" s="9">
        <v>83687.034</v>
      </c>
      <c r="AP16" s="9">
        <v>138770.32800000001</v>
      </c>
    </row>
    <row r="17" spans="1:42" s="9" customFormat="1" ht="18" x14ac:dyDescent="0.2">
      <c r="A17" s="9" t="s">
        <v>22</v>
      </c>
      <c r="B17" s="12" t="s">
        <v>33</v>
      </c>
      <c r="C17" s="12" t="s">
        <v>229</v>
      </c>
      <c r="D17" s="12">
        <v>43</v>
      </c>
      <c r="E17" s="9">
        <v>693.5</v>
      </c>
      <c r="F17" s="12">
        <v>979</v>
      </c>
      <c r="G17" s="12">
        <v>971</v>
      </c>
      <c r="H17" s="12" t="s">
        <v>296</v>
      </c>
      <c r="I17" s="12" t="s">
        <v>327</v>
      </c>
      <c r="J17" s="9">
        <v>57701.588000000003</v>
      </c>
      <c r="K17" s="9">
        <v>64652.616000000002</v>
      </c>
      <c r="L17" s="9">
        <v>59161.707999999999</v>
      </c>
      <c r="M17" s="9">
        <v>38690.230000000003</v>
      </c>
      <c r="N17" s="9">
        <v>27810.471000000001</v>
      </c>
      <c r="O17" s="9">
        <v>36184.608999999997</v>
      </c>
      <c r="P17" s="9">
        <v>3653.3760000000002</v>
      </c>
      <c r="Q17" s="9">
        <v>40554.190999999999</v>
      </c>
      <c r="R17" s="9">
        <v>31101.3</v>
      </c>
      <c r="S17" s="9">
        <v>32779.131000000001</v>
      </c>
      <c r="T17" s="9">
        <v>34895.379000000001</v>
      </c>
      <c r="U17" s="9">
        <v>39481.050999999999</v>
      </c>
      <c r="V17" s="9">
        <v>34019.695</v>
      </c>
      <c r="W17" s="9">
        <v>32541.618999999999</v>
      </c>
      <c r="X17" s="9">
        <v>30431.252</v>
      </c>
      <c r="Y17" s="9">
        <v>47935.572</v>
      </c>
      <c r="Z17" s="9">
        <v>36713.796999999999</v>
      </c>
      <c r="AA17" s="9">
        <v>39521.821000000004</v>
      </c>
      <c r="AB17" s="9">
        <v>13214.227999999999</v>
      </c>
      <c r="AC17" s="9">
        <v>12032.108</v>
      </c>
      <c r="AD17" s="9">
        <v>15935.085999999999</v>
      </c>
      <c r="AE17" s="9">
        <v>31378.241999999998</v>
      </c>
      <c r="AF17" s="9">
        <v>1126.675</v>
      </c>
      <c r="AG17" s="9">
        <v>31298.721000000001</v>
      </c>
      <c r="AH17" s="9">
        <v>30214.192999999999</v>
      </c>
      <c r="AI17" s="9">
        <v>38964.417000000001</v>
      </c>
      <c r="AJ17" s="9">
        <v>23936.335999999999</v>
      </c>
      <c r="AK17" s="9">
        <v>26541.917000000001</v>
      </c>
      <c r="AL17" s="9">
        <v>22128.063999999998</v>
      </c>
      <c r="AM17" s="9">
        <v>28255.981</v>
      </c>
      <c r="AN17" s="9">
        <v>0</v>
      </c>
      <c r="AO17" s="9">
        <v>0</v>
      </c>
      <c r="AP17" s="9">
        <v>0</v>
      </c>
    </row>
    <row r="18" spans="1:42" s="10" customFormat="1" ht="18" x14ac:dyDescent="0.2">
      <c r="A18" s="10" t="s">
        <v>54</v>
      </c>
      <c r="B18" s="11" t="s">
        <v>27</v>
      </c>
      <c r="C18" s="11" t="s">
        <v>55</v>
      </c>
      <c r="D18" s="11">
        <v>92</v>
      </c>
      <c r="E18" s="10">
        <v>1337.9</v>
      </c>
      <c r="F18" s="11">
        <v>1234</v>
      </c>
      <c r="G18" s="11">
        <v>1190</v>
      </c>
      <c r="H18" s="11" t="s">
        <v>294</v>
      </c>
      <c r="I18" s="11" t="s">
        <v>321</v>
      </c>
      <c r="J18" s="10">
        <v>8429013.3599999994</v>
      </c>
      <c r="K18" s="10">
        <v>10164458.199999999</v>
      </c>
      <c r="L18" s="10">
        <v>10285917.300000001</v>
      </c>
      <c r="M18" s="10">
        <v>7603873.7199999997</v>
      </c>
      <c r="N18" s="10">
        <v>7581544.4199999999</v>
      </c>
      <c r="O18" s="10">
        <v>7603571.4800000004</v>
      </c>
      <c r="P18" s="10">
        <v>10036911.300000001</v>
      </c>
      <c r="Q18" s="10">
        <v>10957189.800000001</v>
      </c>
      <c r="R18" s="10">
        <v>10049128.9</v>
      </c>
      <c r="S18" s="10">
        <v>7568972.0899999999</v>
      </c>
      <c r="T18" s="10">
        <v>7679742.6399999997</v>
      </c>
      <c r="U18" s="10">
        <v>8708584.8300000001</v>
      </c>
      <c r="V18" s="10">
        <v>8315138.9500000002</v>
      </c>
      <c r="W18" s="10">
        <v>8777755.3200000003</v>
      </c>
      <c r="X18" s="10">
        <v>9025542.4800000004</v>
      </c>
      <c r="Y18" s="10">
        <v>7000444.3300000001</v>
      </c>
      <c r="Z18" s="10">
        <v>6919747.46</v>
      </c>
      <c r="AA18" s="10">
        <v>6765601.1900000004</v>
      </c>
      <c r="AB18" s="10">
        <v>2345637.9500000002</v>
      </c>
      <c r="AC18" s="10">
        <v>2305983.25</v>
      </c>
      <c r="AD18" s="10">
        <v>2355835.13</v>
      </c>
      <c r="AE18" s="10">
        <v>2086045.34</v>
      </c>
      <c r="AF18" s="10">
        <v>1760566.93</v>
      </c>
      <c r="AG18" s="10">
        <v>1957480.87</v>
      </c>
      <c r="AH18" s="10">
        <v>1437663.09</v>
      </c>
      <c r="AI18" s="10">
        <v>1881889.54</v>
      </c>
      <c r="AJ18" s="10">
        <v>1650628.14</v>
      </c>
      <c r="AK18" s="10">
        <v>1917769.98</v>
      </c>
      <c r="AL18" s="10">
        <v>2337635.5299999998</v>
      </c>
      <c r="AM18" s="10">
        <v>2272448.91</v>
      </c>
      <c r="AN18" s="10">
        <v>1472266.3</v>
      </c>
      <c r="AO18" s="10">
        <v>1734843.11</v>
      </c>
      <c r="AP18" s="10">
        <v>1769229.05</v>
      </c>
    </row>
    <row r="19" spans="1:42" s="5" customFormat="1" ht="15" x14ac:dyDescent="0.2">
      <c r="F19" s="12"/>
      <c r="G19" s="12"/>
    </row>
    <row r="20" spans="1:42" s="17" customFormat="1" ht="15" customHeight="1" x14ac:dyDescent="0.2">
      <c r="A20" s="26" t="s">
        <v>314</v>
      </c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16"/>
      <c r="U20" s="16"/>
    </row>
    <row r="21" spans="1:42" s="17" customFormat="1" ht="15" customHeight="1" x14ac:dyDescent="0.2">
      <c r="A21" s="26" t="s">
        <v>315</v>
      </c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16"/>
      <c r="Q21" s="16"/>
      <c r="R21" s="16"/>
      <c r="S21" s="16"/>
      <c r="T21" s="16"/>
      <c r="U21" s="16"/>
    </row>
    <row r="22" spans="1:42" ht="15" customHeight="1" x14ac:dyDescent="0.2">
      <c r="A22" s="26" t="s">
        <v>330</v>
      </c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15"/>
      <c r="O22" s="15"/>
      <c r="P22" s="15"/>
      <c r="Q22" s="15"/>
      <c r="R22" s="15"/>
      <c r="S22" s="15"/>
      <c r="T22" s="15"/>
      <c r="U22" s="15"/>
    </row>
    <row r="23" spans="1:42" ht="15" customHeight="1" x14ac:dyDescent="0.2">
      <c r="A23" s="26" t="s">
        <v>331</v>
      </c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15"/>
      <c r="O23" s="15"/>
      <c r="P23" s="15"/>
      <c r="Q23" s="15"/>
      <c r="R23" s="15"/>
      <c r="S23" s="15"/>
      <c r="T23" s="15"/>
      <c r="U23" s="15"/>
    </row>
    <row r="24" spans="1:42" ht="15" customHeight="1" x14ac:dyDescent="0.2">
      <c r="A24" s="15"/>
      <c r="B24" s="15"/>
      <c r="C24" s="15"/>
      <c r="D24" s="15"/>
      <c r="E24" s="15"/>
      <c r="F24" s="15"/>
      <c r="H24" s="18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</row>
    <row r="25" spans="1:42" s="5" customFormat="1" x14ac:dyDescent="0.2"/>
    <row r="26" spans="1:42" s="5" customFormat="1" x14ac:dyDescent="0.2"/>
    <row r="27" spans="1:42" s="5" customFormat="1" x14ac:dyDescent="0.2"/>
    <row r="28" spans="1:42" s="5" customFormat="1" x14ac:dyDescent="0.2"/>
    <row r="29" spans="1:42" s="5" customFormat="1" x14ac:dyDescent="0.2"/>
    <row r="30" spans="1:42" s="5" customFormat="1" x14ac:dyDescent="0.2"/>
    <row r="31" spans="1:42" s="5" customFormat="1" x14ac:dyDescent="0.2">
      <c r="F31" s="5">
        <v>11.38</v>
      </c>
      <c r="G31" s="5">
        <v>60</v>
      </c>
      <c r="H31" s="5">
        <f>F31*G31</f>
        <v>682.80000000000007</v>
      </c>
    </row>
    <row r="32" spans="1:42" s="5" customFormat="1" x14ac:dyDescent="0.2"/>
    <row r="33" s="5" customFormat="1" x14ac:dyDescent="0.2"/>
    <row r="34" s="5" customFormat="1" x14ac:dyDescent="0.2"/>
    <row r="35" s="5" customFormat="1" x14ac:dyDescent="0.2"/>
    <row r="36" s="5" customFormat="1" x14ac:dyDescent="0.2"/>
    <row r="37" s="5" customFormat="1" x14ac:dyDescent="0.2"/>
    <row r="38" s="5" customFormat="1" x14ac:dyDescent="0.2"/>
    <row r="39" s="5" customFormat="1" x14ac:dyDescent="0.2"/>
    <row r="40" s="5" customFormat="1" x14ac:dyDescent="0.2"/>
    <row r="41" s="5" customFormat="1" x14ac:dyDescent="0.2"/>
    <row r="42" s="5" customFormat="1" x14ac:dyDescent="0.2"/>
    <row r="43" s="5" customFormat="1" x14ac:dyDescent="0.2"/>
    <row r="44" s="5" customFormat="1" x14ac:dyDescent="0.2"/>
    <row r="45" s="5" customFormat="1" x14ac:dyDescent="0.2"/>
    <row r="46" s="5" customFormat="1" x14ac:dyDescent="0.2"/>
    <row r="47" s="5" customFormat="1" x14ac:dyDescent="0.2"/>
    <row r="48" s="5" customFormat="1" x14ac:dyDescent="0.2"/>
    <row r="49" s="5" customFormat="1" x14ac:dyDescent="0.2"/>
    <row r="50" s="5" customFormat="1" x14ac:dyDescent="0.2"/>
    <row r="51" s="5" customFormat="1" x14ac:dyDescent="0.2"/>
    <row r="52" s="5" customFormat="1" x14ac:dyDescent="0.2"/>
    <row r="53" s="5" customFormat="1" x14ac:dyDescent="0.2"/>
    <row r="54" s="5" customFormat="1" x14ac:dyDescent="0.2"/>
    <row r="55" s="5" customFormat="1" x14ac:dyDescent="0.2"/>
    <row r="56" s="5" customFormat="1" x14ac:dyDescent="0.2"/>
    <row r="57" s="5" customFormat="1" x14ac:dyDescent="0.2"/>
    <row r="58" s="5" customFormat="1" x14ac:dyDescent="0.2"/>
    <row r="59" s="5" customFormat="1" x14ac:dyDescent="0.2"/>
    <row r="60" s="5" customFormat="1" x14ac:dyDescent="0.2"/>
    <row r="61" s="5" customFormat="1" x14ac:dyDescent="0.2"/>
    <row r="62" s="5" customFormat="1" x14ac:dyDescent="0.2"/>
    <row r="63" s="5" customFormat="1" x14ac:dyDescent="0.2"/>
    <row r="64" s="5" customFormat="1" x14ac:dyDescent="0.2"/>
    <row r="65" s="5" customFormat="1" x14ac:dyDescent="0.2"/>
    <row r="66" s="5" customFormat="1" x14ac:dyDescent="0.2"/>
    <row r="67" s="5" customFormat="1" x14ac:dyDescent="0.2"/>
    <row r="68" s="5" customFormat="1" x14ac:dyDescent="0.2"/>
    <row r="69" s="5" customFormat="1" x14ac:dyDescent="0.2"/>
    <row r="70" s="5" customFormat="1" x14ac:dyDescent="0.2"/>
    <row r="71" s="5" customFormat="1" x14ac:dyDescent="0.2"/>
    <row r="72" s="5" customFormat="1" x14ac:dyDescent="0.2"/>
    <row r="73" s="5" customFormat="1" x14ac:dyDescent="0.2"/>
    <row r="74" s="5" customFormat="1" x14ac:dyDescent="0.2"/>
    <row r="75" s="5" customFormat="1" x14ac:dyDescent="0.2"/>
    <row r="76" s="5" customFormat="1" x14ac:dyDescent="0.2"/>
    <row r="77" s="5" customFormat="1" x14ac:dyDescent="0.2"/>
    <row r="78" s="5" customFormat="1" x14ac:dyDescent="0.2"/>
    <row r="79" s="5" customFormat="1" x14ac:dyDescent="0.2"/>
    <row r="80" s="5" customFormat="1" x14ac:dyDescent="0.2"/>
    <row r="81" s="5" customFormat="1" x14ac:dyDescent="0.2"/>
    <row r="82" s="5" customFormat="1" x14ac:dyDescent="0.2"/>
    <row r="83" s="5" customFormat="1" x14ac:dyDescent="0.2"/>
    <row r="84" s="5" customFormat="1" x14ac:dyDescent="0.2"/>
    <row r="85" s="5" customFormat="1" x14ac:dyDescent="0.2"/>
    <row r="86" s="5" customFormat="1" x14ac:dyDescent="0.2"/>
    <row r="87" s="5" customFormat="1" x14ac:dyDescent="0.2"/>
    <row r="88" s="5" customFormat="1" x14ac:dyDescent="0.2"/>
    <row r="89" s="5" customFormat="1" x14ac:dyDescent="0.2"/>
    <row r="90" s="5" customFormat="1" x14ac:dyDescent="0.2"/>
    <row r="91" s="5" customFormat="1" x14ac:dyDescent="0.2"/>
    <row r="92" s="5" customFormat="1" x14ac:dyDescent="0.2"/>
    <row r="93" s="5" customFormat="1" x14ac:dyDescent="0.2"/>
    <row r="94" s="5" customFormat="1" x14ac:dyDescent="0.2"/>
    <row r="95" s="5" customFormat="1" x14ac:dyDescent="0.2"/>
    <row r="96" s="5" customFormat="1" x14ac:dyDescent="0.2"/>
    <row r="97" s="5" customFormat="1" x14ac:dyDescent="0.2"/>
    <row r="98" s="5" customFormat="1" x14ac:dyDescent="0.2"/>
    <row r="99" s="5" customFormat="1" x14ac:dyDescent="0.2"/>
    <row r="100" s="5" customFormat="1" x14ac:dyDescent="0.2"/>
    <row r="101" s="5" customFormat="1" x14ac:dyDescent="0.2"/>
    <row r="102" s="5" customFormat="1" x14ac:dyDescent="0.2"/>
    <row r="103" s="5" customFormat="1" x14ac:dyDescent="0.2"/>
    <row r="104" s="5" customFormat="1" x14ac:dyDescent="0.2"/>
    <row r="105" s="5" customFormat="1" x14ac:dyDescent="0.2"/>
    <row r="106" s="5" customFormat="1" x14ac:dyDescent="0.2"/>
    <row r="107" s="5" customFormat="1" x14ac:dyDescent="0.2"/>
    <row r="108" s="5" customFormat="1" x14ac:dyDescent="0.2"/>
    <row r="109" s="5" customFormat="1" x14ac:dyDescent="0.2"/>
    <row r="110" s="5" customFormat="1" x14ac:dyDescent="0.2"/>
    <row r="111" s="5" customFormat="1" x14ac:dyDescent="0.2"/>
    <row r="112" s="5" customFormat="1" x14ac:dyDescent="0.2"/>
    <row r="113" s="5" customFormat="1" x14ac:dyDescent="0.2"/>
    <row r="114" s="5" customFormat="1" x14ac:dyDescent="0.2"/>
    <row r="115" s="5" customFormat="1" x14ac:dyDescent="0.2"/>
    <row r="116" s="5" customFormat="1" x14ac:dyDescent="0.2"/>
    <row r="117" s="5" customFormat="1" x14ac:dyDescent="0.2"/>
    <row r="118" s="5" customFormat="1" x14ac:dyDescent="0.2"/>
    <row r="119" s="5" customFormat="1" x14ac:dyDescent="0.2"/>
    <row r="120" s="5" customFormat="1" x14ac:dyDescent="0.2"/>
    <row r="121" s="5" customFormat="1" x14ac:dyDescent="0.2"/>
    <row r="122" s="5" customFormat="1" x14ac:dyDescent="0.2"/>
    <row r="123" s="5" customFormat="1" x14ac:dyDescent="0.2"/>
    <row r="124" s="5" customFormat="1" x14ac:dyDescent="0.2"/>
    <row r="125" s="5" customFormat="1" x14ac:dyDescent="0.2"/>
    <row r="126" s="5" customFormat="1" x14ac:dyDescent="0.2"/>
    <row r="127" s="5" customFormat="1" x14ac:dyDescent="0.2"/>
    <row r="128" s="5" customFormat="1" x14ac:dyDescent="0.2"/>
    <row r="129" s="5" customFormat="1" x14ac:dyDescent="0.2"/>
    <row r="130" s="5" customFormat="1" x14ac:dyDescent="0.2"/>
    <row r="131" s="5" customFormat="1" x14ac:dyDescent="0.2"/>
    <row r="132" s="5" customFormat="1" x14ac:dyDescent="0.2"/>
    <row r="133" s="5" customFormat="1" x14ac:dyDescent="0.2"/>
    <row r="134" s="5" customFormat="1" x14ac:dyDescent="0.2"/>
    <row r="135" s="5" customFormat="1" x14ac:dyDescent="0.2"/>
    <row r="136" s="5" customFormat="1" x14ac:dyDescent="0.2"/>
    <row r="137" s="5" customFormat="1" x14ac:dyDescent="0.2"/>
    <row r="138" s="5" customFormat="1" x14ac:dyDescent="0.2"/>
    <row r="139" s="5" customFormat="1" x14ac:dyDescent="0.2"/>
    <row r="140" s="5" customFormat="1" x14ac:dyDescent="0.2"/>
    <row r="141" s="5" customFormat="1" x14ac:dyDescent="0.2"/>
    <row r="142" s="5" customFormat="1" x14ac:dyDescent="0.2"/>
    <row r="143" s="5" customFormat="1" x14ac:dyDescent="0.2"/>
    <row r="144" s="5" customFormat="1" x14ac:dyDescent="0.2"/>
    <row r="145" s="5" customFormat="1" x14ac:dyDescent="0.2"/>
    <row r="146" s="5" customFormat="1" x14ac:dyDescent="0.2"/>
    <row r="147" s="5" customFormat="1" x14ac:dyDescent="0.2"/>
    <row r="148" s="5" customFormat="1" x14ac:dyDescent="0.2"/>
    <row r="149" s="5" customFormat="1" x14ac:dyDescent="0.2"/>
    <row r="150" s="5" customFormat="1" x14ac:dyDescent="0.2"/>
    <row r="151" s="5" customFormat="1" x14ac:dyDescent="0.2"/>
    <row r="152" s="5" customFormat="1" x14ac:dyDescent="0.2"/>
    <row r="153" s="5" customFormat="1" x14ac:dyDescent="0.2"/>
    <row r="154" s="5" customFormat="1" x14ac:dyDescent="0.2"/>
    <row r="155" s="5" customFormat="1" x14ac:dyDescent="0.2"/>
    <row r="156" s="5" customFormat="1" x14ac:dyDescent="0.2"/>
    <row r="157" s="5" customFormat="1" x14ac:dyDescent="0.2"/>
    <row r="158" s="5" customFormat="1" x14ac:dyDescent="0.2"/>
    <row r="159" s="5" customFormat="1" x14ac:dyDescent="0.2"/>
    <row r="160" s="5" customFormat="1" x14ac:dyDescent="0.2"/>
    <row r="161" s="5" customFormat="1" x14ac:dyDescent="0.2"/>
    <row r="162" s="5" customFormat="1" x14ac:dyDescent="0.2"/>
    <row r="163" s="5" customFormat="1" x14ac:dyDescent="0.2"/>
    <row r="164" s="5" customFormat="1" x14ac:dyDescent="0.2"/>
    <row r="165" s="5" customFormat="1" x14ac:dyDescent="0.2"/>
    <row r="166" s="5" customFormat="1" x14ac:dyDescent="0.2"/>
    <row r="167" s="5" customFormat="1" x14ac:dyDescent="0.2"/>
    <row r="168" s="5" customFormat="1" x14ac:dyDescent="0.2"/>
    <row r="169" s="5" customFormat="1" x14ac:dyDescent="0.2"/>
    <row r="170" s="5" customFormat="1" x14ac:dyDescent="0.2"/>
    <row r="171" s="5" customFormat="1" x14ac:dyDescent="0.2"/>
    <row r="172" s="5" customFormat="1" x14ac:dyDescent="0.2"/>
    <row r="173" s="5" customFormat="1" x14ac:dyDescent="0.2"/>
  </sheetData>
  <mergeCells count="16">
    <mergeCell ref="A22:M22"/>
    <mergeCell ref="A23:M23"/>
    <mergeCell ref="AK3:AM3"/>
    <mergeCell ref="AN3:AP3"/>
    <mergeCell ref="A1:P2"/>
    <mergeCell ref="J3:L3"/>
    <mergeCell ref="M3:O3"/>
    <mergeCell ref="P3:R3"/>
    <mergeCell ref="S3:U3"/>
    <mergeCell ref="V3:X3"/>
    <mergeCell ref="Y3:AA3"/>
    <mergeCell ref="A20:S20"/>
    <mergeCell ref="A21:O21"/>
    <mergeCell ref="AB3:AD3"/>
    <mergeCell ref="AE3:AG3"/>
    <mergeCell ref="AH3:AJ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8"/>
  <sheetViews>
    <sheetView tabSelected="1" workbookViewId="0">
      <selection activeCell="C21" sqref="C21"/>
    </sheetView>
  </sheetViews>
  <sheetFormatPr defaultRowHeight="14.25" x14ac:dyDescent="0.2"/>
  <cols>
    <col min="1" max="1" width="78" bestFit="1" customWidth="1"/>
    <col min="4" max="5" width="9.25" style="3" bestFit="1" customWidth="1"/>
    <col min="6" max="6" width="9" customWidth="1"/>
    <col min="7" max="7" width="11.625" bestFit="1" customWidth="1"/>
    <col min="8" max="8" width="9.5" bestFit="1" customWidth="1"/>
    <col min="9" max="9" width="10.5" bestFit="1" customWidth="1"/>
    <col min="10" max="11" width="11.75" bestFit="1" customWidth="1"/>
    <col min="12" max="13" width="10.5" bestFit="1" customWidth="1"/>
    <col min="14" max="14" width="11.75" bestFit="1" customWidth="1"/>
    <col min="15" max="16" width="10.5" bestFit="1" customWidth="1"/>
    <col min="17" max="17" width="11.75" bestFit="1" customWidth="1"/>
    <col min="18" max="20" width="10.5" bestFit="1" customWidth="1"/>
    <col min="21" max="37" width="11.875" bestFit="1" customWidth="1"/>
    <col min="38" max="38" width="11.75" bestFit="1" customWidth="1"/>
  </cols>
  <sheetData>
    <row r="1" spans="1:38" s="33" customFormat="1" ht="16.5" customHeight="1" x14ac:dyDescent="0.2">
      <c r="A1" s="32" t="s">
        <v>344</v>
      </c>
      <c r="B1" s="32"/>
      <c r="C1" s="32"/>
      <c r="D1" s="32"/>
      <c r="E1" s="32"/>
      <c r="F1" s="32"/>
      <c r="G1" s="32"/>
      <c r="H1" s="32"/>
      <c r="I1" s="32"/>
      <c r="J1" s="32"/>
    </row>
    <row r="2" spans="1:38" s="33" customFormat="1" ht="16.5" customHeight="1" x14ac:dyDescent="0.2">
      <c r="A2" s="32"/>
      <c r="B2" s="32"/>
      <c r="C2" s="32"/>
      <c r="D2" s="32"/>
      <c r="E2" s="32"/>
      <c r="F2" s="32"/>
      <c r="G2" s="32"/>
      <c r="H2" s="32"/>
      <c r="I2" s="32"/>
      <c r="J2" s="32"/>
    </row>
    <row r="3" spans="1:38" s="2" customFormat="1" x14ac:dyDescent="0.2">
      <c r="A3" s="4" t="s">
        <v>332</v>
      </c>
      <c r="B3" s="4" t="s">
        <v>261</v>
      </c>
      <c r="C3" s="4" t="s">
        <v>262</v>
      </c>
      <c r="D3" s="4" t="s">
        <v>263</v>
      </c>
      <c r="E3" s="4" t="s">
        <v>264</v>
      </c>
      <c r="F3" s="30" t="s">
        <v>1</v>
      </c>
      <c r="G3" s="30"/>
      <c r="H3" s="30"/>
      <c r="I3" s="31" t="s">
        <v>2</v>
      </c>
      <c r="J3" s="31"/>
      <c r="K3" s="31"/>
      <c r="L3" s="30" t="s">
        <v>3</v>
      </c>
      <c r="M3" s="30"/>
      <c r="N3" s="30"/>
      <c r="O3" s="31" t="s">
        <v>4</v>
      </c>
      <c r="P3" s="31"/>
      <c r="Q3" s="31"/>
      <c r="R3" s="30" t="s">
        <v>5</v>
      </c>
      <c r="S3" s="30"/>
      <c r="T3" s="30"/>
      <c r="U3" s="31" t="s">
        <v>6</v>
      </c>
      <c r="V3" s="31"/>
      <c r="W3" s="31"/>
      <c r="X3" s="30" t="s">
        <v>7</v>
      </c>
      <c r="Y3" s="30"/>
      <c r="Z3" s="30"/>
      <c r="AA3" s="31" t="s">
        <v>8</v>
      </c>
      <c r="AB3" s="31"/>
      <c r="AC3" s="31"/>
      <c r="AD3" s="30" t="s">
        <v>9</v>
      </c>
      <c r="AE3" s="30"/>
      <c r="AF3" s="30"/>
      <c r="AG3" s="31" t="s">
        <v>10</v>
      </c>
      <c r="AH3" s="31"/>
      <c r="AI3" s="31"/>
      <c r="AJ3" s="30" t="s">
        <v>11</v>
      </c>
      <c r="AK3" s="30"/>
      <c r="AL3" s="30"/>
    </row>
    <row r="4" spans="1:38" x14ac:dyDescent="0.2">
      <c r="A4" s="21" t="s">
        <v>276</v>
      </c>
      <c r="B4" s="21" t="s">
        <v>24</v>
      </c>
      <c r="C4" s="21" t="s">
        <v>25</v>
      </c>
      <c r="D4" s="22">
        <v>59</v>
      </c>
      <c r="E4" s="22">
        <v>1031.3</v>
      </c>
      <c r="F4" s="21">
        <v>33107257.199999999</v>
      </c>
      <c r="G4" s="21">
        <v>35867608</v>
      </c>
      <c r="H4" s="21">
        <v>37097711.899999999</v>
      </c>
      <c r="I4" s="21">
        <v>15258366.9</v>
      </c>
      <c r="J4" s="21">
        <v>16849496.699999999</v>
      </c>
      <c r="K4" s="21">
        <v>17084226.100000001</v>
      </c>
      <c r="L4" s="21">
        <v>18890255</v>
      </c>
      <c r="M4" s="21">
        <v>20508063.300000001</v>
      </c>
      <c r="N4" s="21">
        <v>18526186.100000001</v>
      </c>
      <c r="O4" s="21">
        <v>20338107.300000001</v>
      </c>
      <c r="P4" s="21">
        <v>19410227.300000001</v>
      </c>
      <c r="Q4" s="21">
        <v>21508937</v>
      </c>
      <c r="R4" s="21">
        <v>20215757.800000001</v>
      </c>
      <c r="S4" s="21">
        <v>21635203.100000001</v>
      </c>
      <c r="T4" s="21">
        <v>23101919.199999999</v>
      </c>
      <c r="U4" s="21">
        <v>19109002.600000001</v>
      </c>
      <c r="V4" s="21">
        <v>19314279.899999999</v>
      </c>
      <c r="W4" s="21">
        <v>19190812.100000001</v>
      </c>
      <c r="X4" s="21">
        <v>7180846.3600000003</v>
      </c>
      <c r="Y4" s="21">
        <v>6409526.79</v>
      </c>
      <c r="Z4" s="21">
        <v>6940966.4500000002</v>
      </c>
      <c r="AA4" s="21">
        <v>7309138.2000000002</v>
      </c>
      <c r="AB4" s="21">
        <v>6754073.8899999997</v>
      </c>
      <c r="AC4" s="21">
        <v>6934920.0599999996</v>
      </c>
      <c r="AD4" s="21">
        <v>5304559.78</v>
      </c>
      <c r="AE4" s="21">
        <v>6154844.7400000002</v>
      </c>
      <c r="AF4" s="21">
        <v>5880940.2400000002</v>
      </c>
      <c r="AG4" s="21">
        <v>7089641.1799999997</v>
      </c>
      <c r="AH4" s="21">
        <v>7850486.04</v>
      </c>
      <c r="AI4" s="21">
        <v>7930339.9299999997</v>
      </c>
      <c r="AJ4" s="21">
        <v>6182810.0499999998</v>
      </c>
      <c r="AK4" s="21">
        <v>6825054.4199999999</v>
      </c>
      <c r="AL4" s="21">
        <v>6906233.8600000003</v>
      </c>
    </row>
    <row r="5" spans="1:38" x14ac:dyDescent="0.2">
      <c r="A5" s="21" t="s">
        <v>278</v>
      </c>
      <c r="B5" s="21" t="s">
        <v>26</v>
      </c>
      <c r="C5" s="21" t="s">
        <v>277</v>
      </c>
      <c r="D5" s="22">
        <v>177</v>
      </c>
      <c r="E5" s="22">
        <v>2099.8000000000002</v>
      </c>
      <c r="F5" s="21">
        <v>182450.788</v>
      </c>
      <c r="G5" s="21">
        <v>248132.28099999999</v>
      </c>
      <c r="H5" s="21">
        <v>250218.22899999999</v>
      </c>
      <c r="I5" s="21">
        <v>209743.573</v>
      </c>
      <c r="J5" s="21">
        <v>246568.60800000001</v>
      </c>
      <c r="K5" s="21">
        <v>278484.79300000001</v>
      </c>
      <c r="L5" s="21">
        <v>315969.739</v>
      </c>
      <c r="M5" s="21">
        <v>329321.19799999997</v>
      </c>
      <c r="N5" s="21">
        <v>334380.37199999997</v>
      </c>
      <c r="O5" s="21">
        <v>246093.59599999999</v>
      </c>
      <c r="P5" s="21">
        <v>336278.03100000002</v>
      </c>
      <c r="Q5" s="21">
        <v>341812.71299999999</v>
      </c>
      <c r="R5" s="21">
        <v>317792.78499999997</v>
      </c>
      <c r="S5" s="21">
        <v>346988.61</v>
      </c>
      <c r="T5" s="21">
        <v>442826.51899999997</v>
      </c>
      <c r="U5" s="21">
        <v>426442.73300000001</v>
      </c>
      <c r="V5" s="21">
        <v>392864.098</v>
      </c>
      <c r="W5" s="21">
        <v>344865.91600000003</v>
      </c>
      <c r="X5" s="21">
        <v>260764.09599999999</v>
      </c>
      <c r="Y5" s="21">
        <v>263331.97399999999</v>
      </c>
      <c r="Z5" s="21">
        <v>249241.158</v>
      </c>
      <c r="AA5" s="21">
        <v>224250.47200000001</v>
      </c>
      <c r="AB5" s="21">
        <v>171797.592</v>
      </c>
      <c r="AC5" s="21">
        <v>210901.21299999999</v>
      </c>
      <c r="AD5" s="21">
        <v>162766.25</v>
      </c>
      <c r="AE5" s="21">
        <v>227931.302</v>
      </c>
      <c r="AF5" s="21">
        <v>238786.799</v>
      </c>
      <c r="AG5" s="21">
        <v>164090.905</v>
      </c>
      <c r="AH5" s="21">
        <v>234929.90700000001</v>
      </c>
      <c r="AI5" s="21">
        <v>219574.47500000001</v>
      </c>
      <c r="AJ5" s="21">
        <v>192925.144</v>
      </c>
      <c r="AK5" s="21">
        <v>181301.81400000001</v>
      </c>
      <c r="AL5" s="21">
        <v>238417.19200000001</v>
      </c>
    </row>
    <row r="6" spans="1:38" x14ac:dyDescent="0.2">
      <c r="A6" s="21" t="s">
        <v>291</v>
      </c>
      <c r="B6" s="21" t="s">
        <v>27</v>
      </c>
      <c r="C6" s="21" t="s">
        <v>28</v>
      </c>
      <c r="D6" s="22">
        <v>91</v>
      </c>
      <c r="E6" s="22">
        <v>1762.1</v>
      </c>
      <c r="F6" s="21">
        <v>0</v>
      </c>
      <c r="G6" s="21">
        <v>0</v>
      </c>
      <c r="H6" s="21">
        <v>0</v>
      </c>
      <c r="I6" s="21">
        <v>58185.082000000002</v>
      </c>
      <c r="J6" s="21">
        <v>67006.192999999999</v>
      </c>
      <c r="K6" s="21">
        <v>59527.106</v>
      </c>
      <c r="L6" s="21">
        <v>123297.713</v>
      </c>
      <c r="M6" s="21">
        <v>120275.19100000001</v>
      </c>
      <c r="N6" s="21">
        <v>124583.08199999999</v>
      </c>
      <c r="O6" s="21">
        <v>112869.10400000001</v>
      </c>
      <c r="P6" s="21">
        <v>108302.215</v>
      </c>
      <c r="Q6" s="21">
        <v>117521.774</v>
      </c>
      <c r="R6" s="21">
        <v>205100.59</v>
      </c>
      <c r="S6" s="21">
        <v>200605.72500000001</v>
      </c>
      <c r="T6" s="21">
        <v>204188.772</v>
      </c>
      <c r="U6" s="21">
        <v>178674.26199999999</v>
      </c>
      <c r="V6" s="21">
        <v>157227.48499999999</v>
      </c>
      <c r="W6" s="21">
        <v>180982.58799999999</v>
      </c>
      <c r="X6" s="21">
        <v>109238.495</v>
      </c>
      <c r="Y6" s="21">
        <v>104699.921</v>
      </c>
      <c r="Z6" s="21">
        <v>114819.644</v>
      </c>
      <c r="AA6" s="21">
        <v>82466.055999999997</v>
      </c>
      <c r="AB6" s="21">
        <v>85421.251000000004</v>
      </c>
      <c r="AC6" s="21">
        <v>79835.649000000005</v>
      </c>
      <c r="AD6" s="21">
        <v>66028.914000000004</v>
      </c>
      <c r="AE6" s="21">
        <v>62142.851999999999</v>
      </c>
      <c r="AF6" s="21">
        <v>63121.495000000003</v>
      </c>
      <c r="AG6" s="21">
        <v>61285.900999999998</v>
      </c>
      <c r="AH6" s="21">
        <v>63970.978000000003</v>
      </c>
      <c r="AI6" s="21">
        <v>67529.051999999996</v>
      </c>
      <c r="AJ6" s="21">
        <v>70342.171000000002</v>
      </c>
      <c r="AK6" s="21">
        <v>71944.084000000003</v>
      </c>
      <c r="AL6" s="21">
        <v>82469.020999999993</v>
      </c>
    </row>
    <row r="7" spans="1:38" x14ac:dyDescent="0.2">
      <c r="A7" s="21" t="s">
        <v>279</v>
      </c>
      <c r="B7" s="21" t="s">
        <v>27</v>
      </c>
      <c r="C7" s="21" t="s">
        <v>29</v>
      </c>
      <c r="D7" s="22">
        <v>43</v>
      </c>
      <c r="E7" s="22">
        <v>2614.1</v>
      </c>
      <c r="F7" s="21">
        <v>75966.129000000001</v>
      </c>
      <c r="G7" s="21">
        <v>124904.83199999999</v>
      </c>
      <c r="H7" s="21">
        <v>226842.128</v>
      </c>
      <c r="I7" s="21">
        <v>62714.21</v>
      </c>
      <c r="J7" s="21">
        <v>133628.17800000001</v>
      </c>
      <c r="K7" s="21">
        <v>154701.67800000001</v>
      </c>
      <c r="L7" s="21">
        <v>89800.551999999996</v>
      </c>
      <c r="M7" s="21">
        <v>90188.403999999995</v>
      </c>
      <c r="N7" s="21">
        <v>60685.675000000003</v>
      </c>
      <c r="O7" s="21">
        <v>90446.565000000002</v>
      </c>
      <c r="P7" s="21">
        <v>79315.087</v>
      </c>
      <c r="Q7" s="21">
        <v>55927.124000000003</v>
      </c>
      <c r="R7" s="21">
        <v>125217.277</v>
      </c>
      <c r="S7" s="21">
        <v>431353.97600000002</v>
      </c>
      <c r="T7" s="21">
        <v>292059.27500000002</v>
      </c>
      <c r="U7" s="21">
        <v>315487.41700000002</v>
      </c>
      <c r="V7" s="21">
        <v>281246.19699999999</v>
      </c>
      <c r="W7" s="21">
        <v>210008.351</v>
      </c>
      <c r="X7" s="21">
        <v>60628.919000000002</v>
      </c>
      <c r="Y7" s="21">
        <v>63102.728999999999</v>
      </c>
      <c r="Z7" s="21">
        <v>61568.012999999999</v>
      </c>
      <c r="AA7" s="21">
        <v>102528.285</v>
      </c>
      <c r="AB7" s="21">
        <v>100376.213</v>
      </c>
      <c r="AC7" s="21">
        <v>114702.3</v>
      </c>
      <c r="AD7" s="21">
        <v>113992.666</v>
      </c>
      <c r="AE7" s="21">
        <v>101556.02</v>
      </c>
      <c r="AF7" s="21">
        <v>67954.319000000003</v>
      </c>
      <c r="AG7" s="21">
        <v>108483.26300000001</v>
      </c>
      <c r="AH7" s="21">
        <v>60155.896000000001</v>
      </c>
      <c r="AI7" s="21">
        <v>69472.902000000002</v>
      </c>
      <c r="AJ7" s="21">
        <v>65718.847999999998</v>
      </c>
      <c r="AK7" s="21">
        <v>54990.15</v>
      </c>
      <c r="AL7" s="21">
        <v>54606.214</v>
      </c>
    </row>
    <row r="8" spans="1:38" x14ac:dyDescent="0.2">
      <c r="A8" s="21" t="s">
        <v>30</v>
      </c>
      <c r="B8" s="21" t="s">
        <v>27</v>
      </c>
      <c r="C8" s="21" t="s">
        <v>31</v>
      </c>
      <c r="D8" s="22">
        <v>104</v>
      </c>
      <c r="E8" s="22">
        <v>2479.1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  <c r="O8" s="21">
        <v>10365.332</v>
      </c>
      <c r="P8" s="21">
        <v>12259.681</v>
      </c>
      <c r="Q8" s="21">
        <v>18654.665000000001</v>
      </c>
      <c r="R8" s="21">
        <v>44758.167000000001</v>
      </c>
      <c r="S8" s="21">
        <v>51110.364999999998</v>
      </c>
      <c r="T8" s="21">
        <v>52479.249000000003</v>
      </c>
      <c r="U8" s="21">
        <v>106490.92200000001</v>
      </c>
      <c r="V8" s="21">
        <v>102325.012</v>
      </c>
      <c r="W8" s="21">
        <v>98538.75</v>
      </c>
      <c r="X8" s="21">
        <v>73741.629000000001</v>
      </c>
      <c r="Y8" s="21">
        <v>59288.455999999998</v>
      </c>
      <c r="Z8" s="21">
        <v>63482.802000000003</v>
      </c>
      <c r="AA8" s="21">
        <v>74954.894</v>
      </c>
      <c r="AB8" s="21">
        <v>64079.434000000001</v>
      </c>
      <c r="AC8" s="21">
        <v>81554.554999999993</v>
      </c>
      <c r="AD8" s="21">
        <v>151765.408</v>
      </c>
      <c r="AE8" s="21">
        <v>134212.93400000001</v>
      </c>
      <c r="AF8" s="21">
        <v>117601.84699999999</v>
      </c>
      <c r="AG8" s="21">
        <v>177657.367</v>
      </c>
      <c r="AH8" s="21">
        <v>155808.932</v>
      </c>
      <c r="AI8" s="21">
        <v>123936.484</v>
      </c>
      <c r="AJ8" s="21">
        <v>373345.70699999999</v>
      </c>
      <c r="AK8" s="21">
        <v>277902.80099999998</v>
      </c>
      <c r="AL8" s="21">
        <v>331168.52399999998</v>
      </c>
    </row>
    <row r="9" spans="1:38" s="1" customFormat="1" x14ac:dyDescent="0.2">
      <c r="A9" s="21" t="s">
        <v>32</v>
      </c>
      <c r="B9" s="21" t="s">
        <v>33</v>
      </c>
      <c r="C9" s="21" t="s">
        <v>34</v>
      </c>
      <c r="D9" s="22">
        <v>91</v>
      </c>
      <c r="E9" s="22">
        <v>1115.7</v>
      </c>
      <c r="F9" s="21">
        <v>5408371</v>
      </c>
      <c r="G9" s="21">
        <v>6536174.1799999997</v>
      </c>
      <c r="H9" s="21">
        <v>6393476.1100000003</v>
      </c>
      <c r="I9" s="21">
        <v>2934994.17</v>
      </c>
      <c r="J9" s="21">
        <v>3199999.2</v>
      </c>
      <c r="K9" s="21">
        <v>3138775.18</v>
      </c>
      <c r="L9" s="21">
        <v>4010207.85</v>
      </c>
      <c r="M9" s="21">
        <v>4473438.46</v>
      </c>
      <c r="N9" s="21">
        <v>4326970.28</v>
      </c>
      <c r="O9" s="21">
        <v>4139474.45</v>
      </c>
      <c r="P9" s="21">
        <v>4218688.29</v>
      </c>
      <c r="Q9" s="21">
        <v>5074739.3099999996</v>
      </c>
      <c r="R9" s="21">
        <v>3852156.57</v>
      </c>
      <c r="S9" s="21">
        <v>4007385.78</v>
      </c>
      <c r="T9" s="21">
        <v>4241663.47</v>
      </c>
      <c r="U9" s="21">
        <v>6123365.8799999999</v>
      </c>
      <c r="V9" s="21">
        <v>5896387.2300000004</v>
      </c>
      <c r="W9" s="21">
        <v>6492790.4500000002</v>
      </c>
      <c r="X9" s="21">
        <v>1975795.25</v>
      </c>
      <c r="Y9" s="21">
        <v>1996412.93</v>
      </c>
      <c r="Z9" s="21">
        <v>1935001.39</v>
      </c>
      <c r="AA9" s="21">
        <v>2487867.29</v>
      </c>
      <c r="AB9" s="21">
        <v>1955622.67</v>
      </c>
      <c r="AC9" s="21">
        <v>2181809.0499999998</v>
      </c>
      <c r="AD9" s="21">
        <v>2468711.2200000002</v>
      </c>
      <c r="AE9" s="21">
        <v>2747278.31</v>
      </c>
      <c r="AF9" s="21">
        <v>2479250.0499999998</v>
      </c>
      <c r="AG9" s="21">
        <v>3067480.45</v>
      </c>
      <c r="AH9" s="21">
        <v>3801445.58</v>
      </c>
      <c r="AI9" s="21">
        <v>4042581.31</v>
      </c>
      <c r="AJ9" s="21">
        <v>4498253.21</v>
      </c>
      <c r="AK9" s="21">
        <v>5108720.92</v>
      </c>
      <c r="AL9" s="21">
        <v>4622091.97</v>
      </c>
    </row>
    <row r="10" spans="1:38" x14ac:dyDescent="0.2">
      <c r="A10" s="21" t="s">
        <v>35</v>
      </c>
      <c r="B10" s="21" t="s">
        <v>36</v>
      </c>
      <c r="C10" s="21" t="s">
        <v>37</v>
      </c>
      <c r="D10" s="22">
        <v>164</v>
      </c>
      <c r="E10" s="22">
        <v>2029.7</v>
      </c>
      <c r="F10" s="21">
        <v>0</v>
      </c>
      <c r="G10" s="21">
        <v>0</v>
      </c>
      <c r="H10" s="21">
        <v>0</v>
      </c>
      <c r="I10" s="21">
        <v>0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1">
        <v>0</v>
      </c>
      <c r="R10" s="21">
        <v>41417.195</v>
      </c>
      <c r="S10" s="21">
        <v>38854.682000000001</v>
      </c>
      <c r="T10" s="21">
        <v>56008.821000000004</v>
      </c>
      <c r="U10" s="21">
        <v>79726.570000000007</v>
      </c>
      <c r="V10" s="21">
        <v>89971.822</v>
      </c>
      <c r="W10" s="21">
        <v>59372.404999999999</v>
      </c>
      <c r="X10" s="21">
        <v>152874.24900000001</v>
      </c>
      <c r="Y10" s="21">
        <v>144676.60800000001</v>
      </c>
      <c r="Z10" s="21">
        <v>147484.60999999999</v>
      </c>
      <c r="AA10" s="21">
        <v>193339.984</v>
      </c>
      <c r="AB10" s="21">
        <v>158873.87</v>
      </c>
      <c r="AC10" s="21">
        <v>167241.549</v>
      </c>
      <c r="AD10" s="21">
        <v>315273.47899999999</v>
      </c>
      <c r="AE10" s="21">
        <v>277910.83299999998</v>
      </c>
      <c r="AF10" s="21">
        <v>277894.59600000002</v>
      </c>
      <c r="AG10" s="21">
        <v>241838.011</v>
      </c>
      <c r="AH10" s="21">
        <v>271000.92200000002</v>
      </c>
      <c r="AI10" s="21">
        <v>249143.644</v>
      </c>
      <c r="AJ10" s="21">
        <v>699303.43200000003</v>
      </c>
      <c r="AK10" s="21">
        <v>568722.35600000003</v>
      </c>
      <c r="AL10" s="21">
        <v>618174.63699999999</v>
      </c>
    </row>
    <row r="11" spans="1:38" x14ac:dyDescent="0.2">
      <c r="A11" s="21" t="s">
        <v>280</v>
      </c>
      <c r="B11" s="21" t="s">
        <v>27</v>
      </c>
      <c r="C11" s="21" t="s">
        <v>38</v>
      </c>
      <c r="D11" s="22">
        <v>41</v>
      </c>
      <c r="E11" s="22">
        <v>1176.4000000000001</v>
      </c>
      <c r="F11" s="21">
        <v>19632.231</v>
      </c>
      <c r="G11" s="21">
        <v>18756.991999999998</v>
      </c>
      <c r="H11" s="21">
        <v>20438.891</v>
      </c>
      <c r="I11" s="21">
        <v>69387.231</v>
      </c>
      <c r="J11" s="21">
        <v>68362.210000000006</v>
      </c>
      <c r="K11" s="21">
        <v>71632.426000000007</v>
      </c>
      <c r="L11" s="21">
        <v>54238.872000000003</v>
      </c>
      <c r="M11" s="21">
        <v>34521.247000000003</v>
      </c>
      <c r="N11" s="21">
        <v>37542.874000000003</v>
      </c>
      <c r="O11" s="21">
        <v>32621.223000000002</v>
      </c>
      <c r="P11" s="21">
        <v>14436.099</v>
      </c>
      <c r="Q11" s="21">
        <v>34637.881999999998</v>
      </c>
      <c r="R11" s="21">
        <v>65249.991000000002</v>
      </c>
      <c r="S11" s="21">
        <v>60078.722000000002</v>
      </c>
      <c r="T11" s="21">
        <v>65231.330999999998</v>
      </c>
      <c r="U11" s="21">
        <v>79419.126999999993</v>
      </c>
      <c r="V11" s="21">
        <v>78988.351999999999</v>
      </c>
      <c r="W11" s="21">
        <v>75356.997000000003</v>
      </c>
      <c r="X11" s="21">
        <v>31551.794000000002</v>
      </c>
      <c r="Y11" s="21">
        <v>26963.894</v>
      </c>
      <c r="Z11" s="21">
        <v>29541.127</v>
      </c>
      <c r="AA11" s="21">
        <v>41750.374000000003</v>
      </c>
      <c r="AB11" s="21">
        <v>36068.529000000002</v>
      </c>
      <c r="AC11" s="21">
        <v>38024.351999999999</v>
      </c>
      <c r="AD11" s="21">
        <v>34079.002999999997</v>
      </c>
      <c r="AE11" s="21">
        <v>43691.24</v>
      </c>
      <c r="AF11" s="21">
        <v>44538.786999999997</v>
      </c>
      <c r="AG11" s="21">
        <v>29660.816999999999</v>
      </c>
      <c r="AH11" s="21">
        <v>28588.084999999999</v>
      </c>
      <c r="AI11" s="21">
        <v>31483.592000000001</v>
      </c>
      <c r="AJ11" s="21">
        <v>35782.813000000002</v>
      </c>
      <c r="AK11" s="21">
        <v>21082.598000000002</v>
      </c>
      <c r="AL11" s="21">
        <v>38198.476000000002</v>
      </c>
    </row>
    <row r="12" spans="1:38" x14ac:dyDescent="0.2">
      <c r="A12" s="21" t="s">
        <v>39</v>
      </c>
      <c r="B12" s="21" t="s">
        <v>40</v>
      </c>
      <c r="C12" s="21" t="s">
        <v>41</v>
      </c>
      <c r="D12" s="22">
        <v>74</v>
      </c>
      <c r="E12" s="22">
        <v>3079.3</v>
      </c>
      <c r="F12" s="21">
        <v>23865.567999999999</v>
      </c>
      <c r="G12" s="21">
        <v>38454.805</v>
      </c>
      <c r="H12" s="21">
        <v>31731.557000000001</v>
      </c>
      <c r="I12" s="21">
        <v>112298.518</v>
      </c>
      <c r="J12" s="21">
        <v>151240.60800000001</v>
      </c>
      <c r="K12" s="21">
        <v>94463.964000000007</v>
      </c>
      <c r="L12" s="21">
        <v>137615.71100000001</v>
      </c>
      <c r="M12" s="21">
        <v>142957.40400000001</v>
      </c>
      <c r="N12" s="21">
        <v>183741.527</v>
      </c>
      <c r="O12" s="21">
        <v>590920.37300000002</v>
      </c>
      <c r="P12" s="21">
        <v>170489.663</v>
      </c>
      <c r="Q12" s="21">
        <v>159480.80900000001</v>
      </c>
      <c r="R12" s="21">
        <v>83056.569000000003</v>
      </c>
      <c r="S12" s="21">
        <v>78268.837</v>
      </c>
      <c r="T12" s="21">
        <v>112546.031</v>
      </c>
      <c r="U12" s="21">
        <v>126340.542</v>
      </c>
      <c r="V12" s="21">
        <v>147479.65400000001</v>
      </c>
      <c r="W12" s="21">
        <v>122810.414</v>
      </c>
      <c r="X12" s="21">
        <v>64497.877999999997</v>
      </c>
      <c r="Y12" s="21">
        <v>62374.821000000004</v>
      </c>
      <c r="Z12" s="21">
        <v>68421.820999999996</v>
      </c>
      <c r="AA12" s="21">
        <v>88261.941000000006</v>
      </c>
      <c r="AB12" s="21">
        <v>84521.820999999996</v>
      </c>
      <c r="AC12" s="21">
        <v>87209.911999999997</v>
      </c>
      <c r="AD12" s="21">
        <v>64883.597000000002</v>
      </c>
      <c r="AE12" s="21">
        <v>68524.820999999996</v>
      </c>
      <c r="AF12" s="21">
        <v>50068.160000000003</v>
      </c>
      <c r="AG12" s="21">
        <v>68415.214000000007</v>
      </c>
      <c r="AH12" s="21">
        <v>62804.37</v>
      </c>
      <c r="AI12" s="21">
        <v>67236.815000000002</v>
      </c>
      <c r="AJ12" s="21">
        <v>93096.475999999995</v>
      </c>
      <c r="AK12" s="21">
        <v>45921.141000000003</v>
      </c>
      <c r="AL12" s="21">
        <v>42147.341999999997</v>
      </c>
    </row>
    <row r="13" spans="1:38" x14ac:dyDescent="0.2">
      <c r="A13" s="21" t="s">
        <v>281</v>
      </c>
      <c r="B13" s="21" t="s">
        <v>27</v>
      </c>
      <c r="C13" s="21" t="s">
        <v>274</v>
      </c>
      <c r="D13" s="22">
        <v>57</v>
      </c>
      <c r="E13" s="22">
        <v>1908.4</v>
      </c>
      <c r="F13" s="21">
        <v>317986.92800000001</v>
      </c>
      <c r="G13" s="21">
        <v>334552.712</v>
      </c>
      <c r="H13" s="21">
        <v>348546.424</v>
      </c>
      <c r="I13" s="21">
        <v>469410.76699999999</v>
      </c>
      <c r="J13" s="21">
        <v>479229.07299999997</v>
      </c>
      <c r="K13" s="21">
        <v>565672.64500000002</v>
      </c>
      <c r="L13" s="21">
        <v>683046.18400000001</v>
      </c>
      <c r="M13" s="21">
        <v>544327.63</v>
      </c>
      <c r="N13" s="21">
        <v>685406.28399999999</v>
      </c>
      <c r="O13" s="21">
        <v>147356.71100000001</v>
      </c>
      <c r="P13" s="21">
        <v>212884.38</v>
      </c>
      <c r="Q13" s="21">
        <v>213348.61600000001</v>
      </c>
      <c r="R13" s="21">
        <v>172805.19399999999</v>
      </c>
      <c r="S13" s="21">
        <v>163073.85800000001</v>
      </c>
      <c r="T13" s="21">
        <v>162266.16800000001</v>
      </c>
      <c r="U13" s="21">
        <v>2086030.11</v>
      </c>
      <c r="V13" s="21">
        <v>1938386.62</v>
      </c>
      <c r="W13" s="21">
        <v>2316436.1800000002</v>
      </c>
      <c r="X13" s="21">
        <v>139833.61300000001</v>
      </c>
      <c r="Y13" s="21">
        <v>151063.37299999999</v>
      </c>
      <c r="Z13" s="21">
        <v>172456.337</v>
      </c>
      <c r="AA13" s="21">
        <v>118047.41</v>
      </c>
      <c r="AB13" s="21">
        <v>154169.27900000001</v>
      </c>
      <c r="AC13" s="21">
        <v>142153.74100000001</v>
      </c>
      <c r="AD13" s="21">
        <v>167791.23499999999</v>
      </c>
      <c r="AE13" s="21">
        <v>138271.046</v>
      </c>
      <c r="AF13" s="21">
        <v>200734.22500000001</v>
      </c>
      <c r="AG13" s="21">
        <v>191218.21799999999</v>
      </c>
      <c r="AH13" s="21">
        <v>173016.38500000001</v>
      </c>
      <c r="AI13" s="21">
        <v>112802.868</v>
      </c>
      <c r="AJ13" s="21">
        <v>237335.27299999999</v>
      </c>
      <c r="AK13" s="21">
        <v>128725.394</v>
      </c>
      <c r="AL13" s="21">
        <v>99327.98</v>
      </c>
    </row>
    <row r="14" spans="1:38" x14ac:dyDescent="0.2">
      <c r="A14" s="21" t="s">
        <v>42</v>
      </c>
      <c r="B14" s="21" t="s">
        <v>27</v>
      </c>
      <c r="C14" s="21" t="s">
        <v>43</v>
      </c>
      <c r="D14" s="22">
        <v>114</v>
      </c>
      <c r="E14" s="22">
        <v>1875.7</v>
      </c>
      <c r="F14" s="21">
        <v>0</v>
      </c>
      <c r="G14" s="21">
        <v>0</v>
      </c>
      <c r="H14" s="21">
        <v>0</v>
      </c>
      <c r="I14" s="21">
        <v>34179.294999999998</v>
      </c>
      <c r="J14" s="21">
        <v>34843.707000000002</v>
      </c>
      <c r="K14" s="21">
        <v>39782.398999999998</v>
      </c>
      <c r="L14" s="21">
        <v>58411.498</v>
      </c>
      <c r="M14" s="21">
        <v>78543.841</v>
      </c>
      <c r="N14" s="21">
        <v>64015.495000000003</v>
      </c>
      <c r="O14" s="21">
        <v>35038.732000000004</v>
      </c>
      <c r="P14" s="21">
        <v>37188.438999999998</v>
      </c>
      <c r="Q14" s="21">
        <v>35789.182000000001</v>
      </c>
      <c r="R14" s="21">
        <v>41879.383999999998</v>
      </c>
      <c r="S14" s="21">
        <v>38753.029000000002</v>
      </c>
      <c r="T14" s="21">
        <v>45652.569000000003</v>
      </c>
      <c r="U14" s="21">
        <v>42671.453000000001</v>
      </c>
      <c r="V14" s="21">
        <v>36713.718999999997</v>
      </c>
      <c r="W14" s="21">
        <v>39504.67</v>
      </c>
      <c r="X14" s="21">
        <v>19282.837</v>
      </c>
      <c r="Y14" s="21">
        <v>18243.821</v>
      </c>
      <c r="Z14" s="21">
        <v>19847.364000000001</v>
      </c>
      <c r="AA14" s="21">
        <v>11524.574000000001</v>
      </c>
      <c r="AB14" s="21">
        <v>11234.353999999999</v>
      </c>
      <c r="AC14" s="21">
        <v>5205.2160000000003</v>
      </c>
      <c r="AD14" s="21">
        <v>5355.482</v>
      </c>
      <c r="AE14" s="21">
        <v>11282.038</v>
      </c>
      <c r="AF14" s="21">
        <v>15423.254000000001</v>
      </c>
      <c r="AG14" s="21">
        <v>8542.3420000000006</v>
      </c>
      <c r="AH14" s="21">
        <v>7584.5410000000002</v>
      </c>
      <c r="AI14" s="21">
        <v>7854.3239999999996</v>
      </c>
      <c r="AJ14" s="21">
        <v>6452.241</v>
      </c>
      <c r="AK14" s="21">
        <v>7542.8739999999998</v>
      </c>
      <c r="AL14" s="21">
        <v>6585.9809999999998</v>
      </c>
    </row>
    <row r="15" spans="1:38" x14ac:dyDescent="0.2">
      <c r="A15" s="21" t="s">
        <v>44</v>
      </c>
      <c r="B15" s="21" t="s">
        <v>27</v>
      </c>
      <c r="C15" s="21" t="s">
        <v>275</v>
      </c>
      <c r="D15" s="22">
        <v>41</v>
      </c>
      <c r="E15" s="22">
        <v>2671.5</v>
      </c>
      <c r="F15" s="21">
        <v>35220.517</v>
      </c>
      <c r="G15" s="21">
        <v>50876.31</v>
      </c>
      <c r="H15" s="21">
        <v>49463.989000000001</v>
      </c>
      <c r="I15" s="21">
        <v>32988.275999999998</v>
      </c>
      <c r="J15" s="21">
        <v>58250.311000000002</v>
      </c>
      <c r="K15" s="21">
        <v>33707.421999999999</v>
      </c>
      <c r="L15" s="21">
        <v>49804.427000000003</v>
      </c>
      <c r="M15" s="21">
        <v>53266.423999999999</v>
      </c>
      <c r="N15" s="21">
        <v>71865.794999999998</v>
      </c>
      <c r="O15" s="21">
        <v>94574.784</v>
      </c>
      <c r="P15" s="21">
        <v>123200.327</v>
      </c>
      <c r="Q15" s="21">
        <v>162998.05300000001</v>
      </c>
      <c r="R15" s="21">
        <v>229513.94</v>
      </c>
      <c r="S15" s="21">
        <v>203420.12599999999</v>
      </c>
      <c r="T15" s="21">
        <v>91685.660999999993</v>
      </c>
      <c r="U15" s="21">
        <v>147817.932</v>
      </c>
      <c r="V15" s="21">
        <v>193331.44099999999</v>
      </c>
      <c r="W15" s="21">
        <v>93639.523000000001</v>
      </c>
      <c r="X15" s="21">
        <v>398131.93</v>
      </c>
      <c r="Y15" s="21">
        <v>531242.93500000006</v>
      </c>
      <c r="Z15" s="21">
        <v>661123.80700000003</v>
      </c>
      <c r="AA15" s="21">
        <v>561336.31799999997</v>
      </c>
      <c r="AB15" s="21">
        <v>306869.14</v>
      </c>
      <c r="AC15" s="21">
        <v>402543.96500000003</v>
      </c>
      <c r="AD15" s="21">
        <v>240118.905</v>
      </c>
      <c r="AE15" s="21">
        <v>499189.89600000001</v>
      </c>
      <c r="AF15" s="21">
        <v>552162.473</v>
      </c>
      <c r="AG15" s="21">
        <v>172016.41699999999</v>
      </c>
      <c r="AH15" s="21">
        <v>526583.46799999999</v>
      </c>
      <c r="AI15" s="21">
        <v>187511.448</v>
      </c>
      <c r="AJ15" s="21">
        <v>309301.859</v>
      </c>
      <c r="AK15" s="21">
        <v>329680.761</v>
      </c>
      <c r="AL15" s="21">
        <v>331458.44799999997</v>
      </c>
    </row>
    <row r="16" spans="1:38" x14ac:dyDescent="0.2">
      <c r="A16" s="21" t="s">
        <v>282</v>
      </c>
      <c r="B16" s="21" t="s">
        <v>45</v>
      </c>
      <c r="C16" s="21" t="s">
        <v>46</v>
      </c>
      <c r="D16" s="22">
        <v>43</v>
      </c>
      <c r="E16" s="22">
        <v>2059</v>
      </c>
      <c r="F16" s="21">
        <v>599595.728</v>
      </c>
      <c r="G16" s="21">
        <v>697799.98100000003</v>
      </c>
      <c r="H16" s="21">
        <v>706710.29799999995</v>
      </c>
      <c r="I16" s="21">
        <v>345775.71399999998</v>
      </c>
      <c r="J16" s="21">
        <v>480418.49300000002</v>
      </c>
      <c r="K16" s="21">
        <v>372893.39</v>
      </c>
      <c r="L16" s="21">
        <v>379333.20600000001</v>
      </c>
      <c r="M16" s="21">
        <v>392451.67499999999</v>
      </c>
      <c r="N16" s="21">
        <v>460611.81099999999</v>
      </c>
      <c r="O16" s="21">
        <v>763400.84600000002</v>
      </c>
      <c r="P16" s="21">
        <v>606590.47199999995</v>
      </c>
      <c r="Q16" s="21">
        <v>710680.68799999997</v>
      </c>
      <c r="R16" s="21">
        <v>374778.29399999999</v>
      </c>
      <c r="S16" s="21">
        <v>428620.788</v>
      </c>
      <c r="T16" s="21">
        <v>421147.92</v>
      </c>
      <c r="U16" s="21">
        <v>701857.799</v>
      </c>
      <c r="V16" s="21">
        <v>694111.47499999998</v>
      </c>
      <c r="W16" s="21">
        <v>657931.92099999997</v>
      </c>
      <c r="X16" s="21">
        <v>323664.23800000001</v>
      </c>
      <c r="Y16" s="21">
        <v>335024.76199999999</v>
      </c>
      <c r="Z16" s="21">
        <v>328434.92700000003</v>
      </c>
      <c r="AA16" s="21">
        <v>322620.19300000003</v>
      </c>
      <c r="AB16" s="21">
        <v>323169.69400000002</v>
      </c>
      <c r="AC16" s="21">
        <v>309048.565</v>
      </c>
      <c r="AD16" s="21">
        <v>381962.734</v>
      </c>
      <c r="AE16" s="21">
        <v>300279.53000000003</v>
      </c>
      <c r="AF16" s="21">
        <v>341390.12199999997</v>
      </c>
      <c r="AG16" s="21">
        <v>229944.84</v>
      </c>
      <c r="AH16" s="21">
        <v>282162.43800000002</v>
      </c>
      <c r="AI16" s="21">
        <v>276456.36099999998</v>
      </c>
      <c r="AJ16" s="21">
        <v>289707.53200000001</v>
      </c>
      <c r="AK16" s="21">
        <v>297873.152</v>
      </c>
      <c r="AL16" s="21">
        <v>260672.96</v>
      </c>
    </row>
    <row r="17" spans="1:38" x14ac:dyDescent="0.2">
      <c r="A17" s="21" t="s">
        <v>283</v>
      </c>
      <c r="B17" s="21" t="s">
        <v>27</v>
      </c>
      <c r="C17" s="21" t="s">
        <v>47</v>
      </c>
      <c r="D17" s="22">
        <v>67</v>
      </c>
      <c r="E17" s="22">
        <v>1596.3</v>
      </c>
      <c r="F17" s="21">
        <v>0</v>
      </c>
      <c r="G17" s="21">
        <v>0</v>
      </c>
      <c r="H17" s="21">
        <v>0</v>
      </c>
      <c r="I17" s="21">
        <v>164110.82199999999</v>
      </c>
      <c r="J17" s="21">
        <v>171518.46100000001</v>
      </c>
      <c r="K17" s="21">
        <v>185334.212</v>
      </c>
      <c r="L17" s="21">
        <v>303984.79100000003</v>
      </c>
      <c r="M17" s="21">
        <v>323829.90000000002</v>
      </c>
      <c r="N17" s="21">
        <v>312439.86599999998</v>
      </c>
      <c r="O17" s="21">
        <v>264316.18699999998</v>
      </c>
      <c r="P17" s="21">
        <v>247734.49</v>
      </c>
      <c r="Q17" s="21">
        <v>273185.386</v>
      </c>
      <c r="R17" s="21">
        <v>382047.51899999997</v>
      </c>
      <c r="S17" s="21">
        <v>322626.06199999998</v>
      </c>
      <c r="T17" s="21">
        <v>355840.92700000003</v>
      </c>
      <c r="U17" s="21">
        <v>311877.16600000003</v>
      </c>
      <c r="V17" s="21">
        <v>305284.69500000001</v>
      </c>
      <c r="W17" s="21">
        <v>346869.43699999998</v>
      </c>
      <c r="X17" s="21">
        <v>192496.51199999999</v>
      </c>
      <c r="Y17" s="21">
        <v>176150.83499999999</v>
      </c>
      <c r="Z17" s="21">
        <v>209312.367</v>
      </c>
      <c r="AA17" s="21">
        <v>129315.811</v>
      </c>
      <c r="AB17" s="21">
        <v>113075.321</v>
      </c>
      <c r="AC17" s="21">
        <v>122819.19899999999</v>
      </c>
      <c r="AD17" s="21">
        <v>106501.72500000001</v>
      </c>
      <c r="AE17" s="21">
        <v>123482.29700000001</v>
      </c>
      <c r="AF17" s="21">
        <v>107143.63800000001</v>
      </c>
      <c r="AG17" s="21">
        <v>83689.633000000002</v>
      </c>
      <c r="AH17" s="21">
        <v>87542.642000000007</v>
      </c>
      <c r="AI17" s="21">
        <v>106811.216</v>
      </c>
      <c r="AJ17" s="21">
        <v>101986.516</v>
      </c>
      <c r="AK17" s="21">
        <v>111162.37699999999</v>
      </c>
      <c r="AL17" s="21">
        <v>133720.84</v>
      </c>
    </row>
    <row r="18" spans="1:38" x14ac:dyDescent="0.2">
      <c r="A18" s="21" t="s">
        <v>48</v>
      </c>
      <c r="B18" s="21" t="s">
        <v>27</v>
      </c>
      <c r="C18" s="21" t="s">
        <v>49</v>
      </c>
      <c r="D18" s="22">
        <v>43</v>
      </c>
      <c r="E18" s="22">
        <v>2876.7</v>
      </c>
      <c r="F18" s="21">
        <v>0</v>
      </c>
      <c r="G18" s="21">
        <v>0</v>
      </c>
      <c r="H18" s="21">
        <v>0</v>
      </c>
      <c r="I18" s="21">
        <v>11787.838</v>
      </c>
      <c r="J18" s="21">
        <v>11852.321</v>
      </c>
      <c r="K18" s="21">
        <v>9244.3449999999993</v>
      </c>
      <c r="L18" s="21">
        <v>8450.5490000000009</v>
      </c>
      <c r="M18" s="21">
        <v>11032.332</v>
      </c>
      <c r="N18" s="21">
        <v>10596.522000000001</v>
      </c>
      <c r="O18" s="21">
        <v>15952.154</v>
      </c>
      <c r="P18" s="21">
        <v>19891.327000000001</v>
      </c>
      <c r="Q18" s="21">
        <v>15885.335999999999</v>
      </c>
      <c r="R18" s="21">
        <v>52401.934000000001</v>
      </c>
      <c r="S18" s="21">
        <v>75934.967999999993</v>
      </c>
      <c r="T18" s="21">
        <v>65985.106</v>
      </c>
      <c r="U18" s="21">
        <v>78234.221000000005</v>
      </c>
      <c r="V18" s="21">
        <v>69213.411999999997</v>
      </c>
      <c r="W18" s="21">
        <v>70852.335999999996</v>
      </c>
      <c r="X18" s="21">
        <v>214656.625</v>
      </c>
      <c r="Y18" s="21">
        <v>165607.58300000001</v>
      </c>
      <c r="Z18" s="21">
        <v>163796.07800000001</v>
      </c>
      <c r="AA18" s="21">
        <v>128892.092</v>
      </c>
      <c r="AB18" s="21">
        <v>86360.653999999995</v>
      </c>
      <c r="AC18" s="21">
        <v>156372.08300000001</v>
      </c>
      <c r="AD18" s="21">
        <v>38278.196000000004</v>
      </c>
      <c r="AE18" s="21">
        <v>25197.089</v>
      </c>
      <c r="AF18" s="21">
        <v>23475.766</v>
      </c>
      <c r="AG18" s="21">
        <v>44094.065000000002</v>
      </c>
      <c r="AH18" s="21">
        <v>32965.658000000003</v>
      </c>
      <c r="AI18" s="21">
        <v>26301.058000000001</v>
      </c>
      <c r="AJ18" s="21">
        <v>142704.66</v>
      </c>
      <c r="AK18" s="21">
        <v>112421.897</v>
      </c>
      <c r="AL18" s="21">
        <v>101135.74400000001</v>
      </c>
    </row>
    <row r="19" spans="1:38" x14ac:dyDescent="0.2">
      <c r="A19" s="21" t="s">
        <v>50</v>
      </c>
      <c r="B19" s="21" t="s">
        <v>45</v>
      </c>
      <c r="C19" s="21" t="s">
        <v>51</v>
      </c>
      <c r="D19" s="22">
        <v>57</v>
      </c>
      <c r="E19" s="22">
        <v>224.9</v>
      </c>
      <c r="F19" s="21">
        <v>0</v>
      </c>
      <c r="G19" s="21">
        <v>0</v>
      </c>
      <c r="H19" s="21">
        <v>0</v>
      </c>
      <c r="I19" s="21">
        <v>10145.147000000001</v>
      </c>
      <c r="J19" s="21">
        <v>10390.098</v>
      </c>
      <c r="K19" s="21">
        <v>11222.370999999999</v>
      </c>
      <c r="L19" s="21">
        <v>12858.833000000001</v>
      </c>
      <c r="M19" s="21">
        <v>15666.72</v>
      </c>
      <c r="N19" s="21">
        <v>14308.731</v>
      </c>
      <c r="O19" s="21">
        <v>12980.598</v>
      </c>
      <c r="P19" s="21">
        <v>10131.144</v>
      </c>
      <c r="Q19" s="21">
        <v>10346.275</v>
      </c>
      <c r="R19" s="21">
        <v>8854.0859999999993</v>
      </c>
      <c r="S19" s="21">
        <v>11559.528</v>
      </c>
      <c r="T19" s="21">
        <v>12611.458000000001</v>
      </c>
      <c r="U19" s="21">
        <v>31141.467000000001</v>
      </c>
      <c r="V19" s="21">
        <v>24478.243999999999</v>
      </c>
      <c r="W19" s="21">
        <v>38055.286999999997</v>
      </c>
      <c r="X19" s="21">
        <v>5654.23</v>
      </c>
      <c r="Y19" s="21">
        <v>5351.1769999999997</v>
      </c>
      <c r="Z19" s="21">
        <v>5928.2420000000002</v>
      </c>
      <c r="AA19" s="21">
        <v>6202.6689999999999</v>
      </c>
      <c r="AB19" s="21">
        <v>6320.13</v>
      </c>
      <c r="AC19" s="21">
        <v>6033.3869999999997</v>
      </c>
      <c r="AD19" s="21">
        <v>5623.6397999999999</v>
      </c>
      <c r="AE19" s="21">
        <v>5852.3</v>
      </c>
      <c r="AF19" s="21">
        <v>5632</v>
      </c>
      <c r="AG19" s="21">
        <v>5632.32</v>
      </c>
      <c r="AH19" s="21">
        <v>4320.3</v>
      </c>
      <c r="AI19" s="21">
        <v>3256.3</v>
      </c>
      <c r="AJ19" s="21">
        <v>2843.59</v>
      </c>
      <c r="AK19" s="21">
        <v>2639.35</v>
      </c>
      <c r="AL19" s="21">
        <v>1356</v>
      </c>
    </row>
    <row r="20" spans="1:38" x14ac:dyDescent="0.2">
      <c r="A20" s="21" t="s">
        <v>52</v>
      </c>
      <c r="B20" s="21" t="s">
        <v>36</v>
      </c>
      <c r="C20" s="21" t="s">
        <v>53</v>
      </c>
      <c r="D20" s="22">
        <v>43</v>
      </c>
      <c r="E20" s="22">
        <v>518.79999999999995</v>
      </c>
      <c r="F20" s="21">
        <v>23006.554</v>
      </c>
      <c r="G20" s="21">
        <v>25639.954000000002</v>
      </c>
      <c r="H20" s="21">
        <v>24807.721000000001</v>
      </c>
      <c r="I20" s="21">
        <v>422116.39600000001</v>
      </c>
      <c r="J20" s="21">
        <v>361221.86900000001</v>
      </c>
      <c r="K20" s="21">
        <v>375325.005</v>
      </c>
      <c r="L20" s="21">
        <v>478359.29300000001</v>
      </c>
      <c r="M20" s="21">
        <v>531044.99</v>
      </c>
      <c r="N20" s="21">
        <v>387420.18699999998</v>
      </c>
      <c r="O20" s="21">
        <v>261259.647</v>
      </c>
      <c r="P20" s="21">
        <v>256869.74900000001</v>
      </c>
      <c r="Q20" s="21">
        <v>254235.55100000001</v>
      </c>
      <c r="R20" s="21">
        <v>410773.47700000001</v>
      </c>
      <c r="S20" s="21">
        <v>405971.42800000001</v>
      </c>
      <c r="T20" s="21">
        <v>404748.85</v>
      </c>
      <c r="U20" s="21">
        <v>152001.25399999999</v>
      </c>
      <c r="V20" s="21">
        <v>116671.851</v>
      </c>
      <c r="W20" s="21">
        <v>114370.943</v>
      </c>
      <c r="X20" s="21">
        <v>92801.164999999994</v>
      </c>
      <c r="Y20" s="21">
        <v>67028.288</v>
      </c>
      <c r="Z20" s="21">
        <v>95739.437999999995</v>
      </c>
      <c r="AA20" s="21">
        <v>33273.553</v>
      </c>
      <c r="AB20" s="21">
        <v>38786.951000000001</v>
      </c>
      <c r="AC20" s="21">
        <v>40079.716999999997</v>
      </c>
      <c r="AD20" s="21">
        <v>17465.280999999999</v>
      </c>
      <c r="AE20" s="21">
        <v>25730.83</v>
      </c>
      <c r="AF20" s="21">
        <v>33198.677000000003</v>
      </c>
      <c r="AG20" s="21">
        <v>14165.303</v>
      </c>
      <c r="AH20" s="21">
        <v>16523.82</v>
      </c>
      <c r="AI20" s="21">
        <v>13185.036</v>
      </c>
      <c r="AJ20" s="21">
        <v>26370.829000000002</v>
      </c>
      <c r="AK20" s="21">
        <v>18656.149000000001</v>
      </c>
      <c r="AL20" s="21">
        <v>14023.495999999999</v>
      </c>
    </row>
    <row r="21" spans="1:38" s="1" customFormat="1" x14ac:dyDescent="0.2">
      <c r="A21" s="21" t="s">
        <v>54</v>
      </c>
      <c r="B21" s="21" t="s">
        <v>27</v>
      </c>
      <c r="C21" s="21" t="s">
        <v>55</v>
      </c>
      <c r="D21" s="22">
        <v>92</v>
      </c>
      <c r="E21" s="22">
        <v>1337.9</v>
      </c>
      <c r="F21" s="21">
        <v>8429013.3599999994</v>
      </c>
      <c r="G21" s="21">
        <v>10164458.199999999</v>
      </c>
      <c r="H21" s="21">
        <v>10285917.300000001</v>
      </c>
      <c r="I21" s="21">
        <v>7603873.7199999997</v>
      </c>
      <c r="J21" s="21">
        <v>7581544.4199999999</v>
      </c>
      <c r="K21" s="21">
        <v>7603571.4800000004</v>
      </c>
      <c r="L21" s="21">
        <v>10036911.300000001</v>
      </c>
      <c r="M21" s="21">
        <v>10957189.800000001</v>
      </c>
      <c r="N21" s="21">
        <v>10049128.9</v>
      </c>
      <c r="O21" s="21">
        <v>7568972.0899999999</v>
      </c>
      <c r="P21" s="21">
        <v>7679742.6399999997</v>
      </c>
      <c r="Q21" s="21">
        <v>8708584.8300000001</v>
      </c>
      <c r="R21" s="21">
        <v>8315138.9500000002</v>
      </c>
      <c r="S21" s="21">
        <v>8777755.3200000003</v>
      </c>
      <c r="T21" s="21">
        <v>9025542.4800000004</v>
      </c>
      <c r="U21" s="21">
        <v>7000444.3300000001</v>
      </c>
      <c r="V21" s="21">
        <v>6919747.46</v>
      </c>
      <c r="W21" s="21">
        <v>6765601.1900000004</v>
      </c>
      <c r="X21" s="21">
        <v>2345637.9500000002</v>
      </c>
      <c r="Y21" s="21">
        <v>2305983.25</v>
      </c>
      <c r="Z21" s="21">
        <v>2355835.13</v>
      </c>
      <c r="AA21" s="21">
        <v>2086045.34</v>
      </c>
      <c r="AB21" s="21">
        <v>1760566.93</v>
      </c>
      <c r="AC21" s="21">
        <v>1957480.87</v>
      </c>
      <c r="AD21" s="21">
        <v>1437663.09</v>
      </c>
      <c r="AE21" s="21">
        <v>1881889.54</v>
      </c>
      <c r="AF21" s="21">
        <v>1650628.14</v>
      </c>
      <c r="AG21" s="21">
        <v>1917769.98</v>
      </c>
      <c r="AH21" s="21">
        <v>2337635.5299999998</v>
      </c>
      <c r="AI21" s="21">
        <v>2272448.91</v>
      </c>
      <c r="AJ21" s="21">
        <v>1472266.3</v>
      </c>
      <c r="AK21" s="21">
        <v>1734843.11</v>
      </c>
      <c r="AL21" s="21">
        <v>1769229.05</v>
      </c>
    </row>
    <row r="22" spans="1:38" x14ac:dyDescent="0.2">
      <c r="A22" s="21" t="s">
        <v>265</v>
      </c>
      <c r="B22" s="21" t="s">
        <v>56</v>
      </c>
      <c r="C22" s="21" t="s">
        <v>57</v>
      </c>
      <c r="D22" s="22">
        <v>41</v>
      </c>
      <c r="E22" s="22">
        <v>2264.3000000000002</v>
      </c>
      <c r="F22" s="21">
        <v>1334105.68</v>
      </c>
      <c r="G22" s="21">
        <v>1585875.86</v>
      </c>
      <c r="H22" s="21">
        <v>1586752.22</v>
      </c>
      <c r="I22" s="21">
        <v>485726.94400000002</v>
      </c>
      <c r="J22" s="21">
        <v>695786.66500000004</v>
      </c>
      <c r="K22" s="21">
        <v>586335.56200000003</v>
      </c>
      <c r="L22" s="21">
        <v>423161.86</v>
      </c>
      <c r="M22" s="21">
        <v>448844.49800000002</v>
      </c>
      <c r="N22" s="21">
        <v>472457.80200000003</v>
      </c>
      <c r="O22" s="21">
        <v>698080.70700000005</v>
      </c>
      <c r="P22" s="21">
        <v>710386.61399999994</v>
      </c>
      <c r="Q22" s="21">
        <v>763631.05599999998</v>
      </c>
      <c r="R22" s="21">
        <v>674979.64800000004</v>
      </c>
      <c r="S22" s="21">
        <v>719140.674</v>
      </c>
      <c r="T22" s="21">
        <v>669000.87899999996</v>
      </c>
      <c r="U22" s="21">
        <v>821759.99399999995</v>
      </c>
      <c r="V22" s="21">
        <v>781207.44400000002</v>
      </c>
      <c r="W22" s="21">
        <v>836532.29200000002</v>
      </c>
      <c r="X22" s="21">
        <v>546950.26500000001</v>
      </c>
      <c r="Y22" s="21">
        <v>514052.57799999998</v>
      </c>
      <c r="Z22" s="21">
        <v>542105.11899999995</v>
      </c>
      <c r="AA22" s="21">
        <v>766404.82299999997</v>
      </c>
      <c r="AB22" s="21">
        <v>680304.66099999996</v>
      </c>
      <c r="AC22" s="21">
        <v>674724.45900000003</v>
      </c>
      <c r="AD22" s="21">
        <v>487311.09299999999</v>
      </c>
      <c r="AE22" s="21">
        <v>584666.29500000004</v>
      </c>
      <c r="AF22" s="21">
        <v>549599.50699999998</v>
      </c>
      <c r="AG22" s="21">
        <v>446172.321</v>
      </c>
      <c r="AH22" s="21">
        <v>536413.38199999998</v>
      </c>
      <c r="AI22" s="21">
        <v>510457.005</v>
      </c>
      <c r="AJ22" s="21">
        <v>436948.04599999997</v>
      </c>
      <c r="AK22" s="21">
        <v>477935.65600000002</v>
      </c>
      <c r="AL22" s="21">
        <v>468112.94799999997</v>
      </c>
    </row>
    <row r="23" spans="1:38" s="1" customFormat="1" x14ac:dyDescent="0.2">
      <c r="A23" s="21" t="s">
        <v>58</v>
      </c>
      <c r="B23" s="21" t="s">
        <v>24</v>
      </c>
      <c r="C23" s="21" t="s">
        <v>59</v>
      </c>
      <c r="D23" s="22">
        <v>93</v>
      </c>
      <c r="E23" s="22">
        <v>1077.8</v>
      </c>
      <c r="F23" s="21">
        <v>19103108.199999999</v>
      </c>
      <c r="G23" s="21">
        <v>20851294.399999999</v>
      </c>
      <c r="H23" s="21">
        <v>20779353.300000001</v>
      </c>
      <c r="I23" s="21">
        <v>13410895.199999999</v>
      </c>
      <c r="J23" s="21">
        <v>13373977.6</v>
      </c>
      <c r="K23" s="21">
        <v>14162979.5</v>
      </c>
      <c r="L23" s="21">
        <v>13944960</v>
      </c>
      <c r="M23" s="21">
        <v>14797932.699999999</v>
      </c>
      <c r="N23" s="21">
        <v>13394025.800000001</v>
      </c>
      <c r="O23" s="21">
        <v>19019638.329999998</v>
      </c>
      <c r="P23" s="21">
        <v>19542395.98</v>
      </c>
      <c r="Q23" s="21">
        <v>19212739.100000001</v>
      </c>
      <c r="R23" s="21">
        <v>13572088.6</v>
      </c>
      <c r="S23" s="21">
        <v>13609669.800000001</v>
      </c>
      <c r="T23" s="21">
        <v>15006787.6</v>
      </c>
      <c r="U23" s="21">
        <v>10257961.300000001</v>
      </c>
      <c r="V23" s="21">
        <v>9984926.5</v>
      </c>
      <c r="W23" s="21">
        <v>10504726</v>
      </c>
      <c r="X23" s="21">
        <v>7184025.8499999996</v>
      </c>
      <c r="Y23" s="21">
        <v>6353680.6699999999</v>
      </c>
      <c r="Z23" s="21">
        <v>7029788.1399999997</v>
      </c>
      <c r="AA23" s="21">
        <v>6601364.1299999999</v>
      </c>
      <c r="AB23" s="21">
        <v>6638705.29</v>
      </c>
      <c r="AC23" s="21">
        <v>6779994.9500000002</v>
      </c>
      <c r="AD23" s="21">
        <v>4694083.3499999996</v>
      </c>
      <c r="AE23" s="21">
        <v>5681169.0499999998</v>
      </c>
      <c r="AF23" s="21">
        <v>5696589.1200000001</v>
      </c>
      <c r="AG23" s="21">
        <v>5254461.78</v>
      </c>
      <c r="AH23" s="21">
        <v>5785672.5700000003</v>
      </c>
      <c r="AI23" s="21">
        <v>5764235.7699999996</v>
      </c>
      <c r="AJ23" s="21">
        <v>4795625.5</v>
      </c>
      <c r="AK23" s="21">
        <v>4959071.08</v>
      </c>
      <c r="AL23" s="21">
        <v>4994630.72</v>
      </c>
    </row>
    <row r="24" spans="1:38" x14ac:dyDescent="0.2">
      <c r="A24" s="21" t="s">
        <v>60</v>
      </c>
      <c r="B24" s="21" t="s">
        <v>36</v>
      </c>
      <c r="C24" s="21" t="s">
        <v>61</v>
      </c>
      <c r="D24" s="22">
        <v>63</v>
      </c>
      <c r="E24" s="22">
        <v>1674.6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707668.58400000003</v>
      </c>
      <c r="V24" s="21">
        <v>758241.35400000005</v>
      </c>
      <c r="W24" s="21">
        <v>841670.64399999997</v>
      </c>
      <c r="X24" s="21">
        <v>452616.77399999998</v>
      </c>
      <c r="Y24" s="21">
        <v>764598.03500000003</v>
      </c>
      <c r="Z24" s="21">
        <v>508530.53399999999</v>
      </c>
      <c r="AA24" s="21">
        <v>302951.36200000002</v>
      </c>
      <c r="AB24" s="21">
        <v>707400.02399999998</v>
      </c>
      <c r="AC24" s="21">
        <v>123333.13400000001</v>
      </c>
      <c r="AD24" s="21">
        <v>422487.08899999998</v>
      </c>
      <c r="AE24" s="21">
        <v>450451.196</v>
      </c>
      <c r="AF24" s="21">
        <v>233138.23699999999</v>
      </c>
      <c r="AG24" s="21">
        <v>466528.00799999997</v>
      </c>
      <c r="AH24" s="21">
        <v>194274.54300000001</v>
      </c>
      <c r="AI24" s="21">
        <v>576729.89300000004</v>
      </c>
      <c r="AJ24" s="21">
        <v>289366.53499999997</v>
      </c>
      <c r="AK24" s="21">
        <v>132341.375</v>
      </c>
      <c r="AL24" s="21">
        <v>285173.51699999999</v>
      </c>
    </row>
    <row r="25" spans="1:38" s="1" customFormat="1" x14ac:dyDescent="0.2">
      <c r="A25" s="21" t="s">
        <v>12</v>
      </c>
      <c r="B25" s="21" t="s">
        <v>36</v>
      </c>
      <c r="C25" s="21" t="s">
        <v>62</v>
      </c>
      <c r="D25" s="22">
        <v>117</v>
      </c>
      <c r="E25" s="22">
        <v>1635.6</v>
      </c>
      <c r="F25" s="21">
        <v>1029402.2</v>
      </c>
      <c r="G25" s="21">
        <v>756136.84100000001</v>
      </c>
      <c r="H25" s="21">
        <v>1285711.73</v>
      </c>
      <c r="I25" s="21">
        <v>1251208.99</v>
      </c>
      <c r="J25" s="21">
        <v>1233845.8400000001</v>
      </c>
      <c r="K25" s="21">
        <v>921401.80900000001</v>
      </c>
      <c r="L25" s="21">
        <v>1860146.31</v>
      </c>
      <c r="M25" s="21">
        <v>2064396.94</v>
      </c>
      <c r="N25" s="21">
        <v>2117912.7200000002</v>
      </c>
      <c r="O25" s="21">
        <v>7976172.2300000004</v>
      </c>
      <c r="P25" s="21">
        <v>7604828.0800000001</v>
      </c>
      <c r="Q25" s="21">
        <v>8065250.3399999999</v>
      </c>
      <c r="R25" s="21">
        <v>38541044</v>
      </c>
      <c r="S25" s="21">
        <v>37267293</v>
      </c>
      <c r="T25" s="21">
        <v>38772916.200000003</v>
      </c>
      <c r="U25" s="21">
        <v>49745268.399999999</v>
      </c>
      <c r="V25" s="21">
        <v>49622206.399999999</v>
      </c>
      <c r="W25" s="21">
        <v>53207502.899999999</v>
      </c>
      <c r="X25" s="21">
        <v>114228980</v>
      </c>
      <c r="Y25" s="21">
        <v>110441634</v>
      </c>
      <c r="Z25" s="21">
        <v>111474946</v>
      </c>
      <c r="AA25" s="21">
        <v>114313405</v>
      </c>
      <c r="AB25" s="21">
        <v>116537548</v>
      </c>
      <c r="AC25" s="21">
        <v>113717662</v>
      </c>
      <c r="AD25" s="21">
        <v>134195049</v>
      </c>
      <c r="AE25" s="21">
        <v>132724112</v>
      </c>
      <c r="AF25" s="21">
        <v>138310383</v>
      </c>
      <c r="AG25" s="21">
        <v>130344721</v>
      </c>
      <c r="AH25" s="21">
        <v>134323295</v>
      </c>
      <c r="AI25" s="21">
        <v>135389079</v>
      </c>
      <c r="AJ25" s="21">
        <v>148780453</v>
      </c>
      <c r="AK25" s="21">
        <v>154027041</v>
      </c>
      <c r="AL25" s="21">
        <v>149337003</v>
      </c>
    </row>
    <row r="26" spans="1:38" x14ac:dyDescent="0.2">
      <c r="A26" s="21" t="s">
        <v>284</v>
      </c>
      <c r="B26" s="21" t="s">
        <v>36</v>
      </c>
      <c r="C26" s="21" t="s">
        <v>63</v>
      </c>
      <c r="D26" s="22">
        <v>43</v>
      </c>
      <c r="E26" s="22">
        <v>1814.3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119854.841</v>
      </c>
      <c r="M26" s="21">
        <v>95247.653999999995</v>
      </c>
      <c r="N26" s="21">
        <v>113009.44500000001</v>
      </c>
      <c r="O26" s="21">
        <v>98246.904999999999</v>
      </c>
      <c r="P26" s="21">
        <v>96162.084000000003</v>
      </c>
      <c r="Q26" s="21">
        <v>84515.432000000001</v>
      </c>
      <c r="R26" s="21">
        <v>260248.88699999999</v>
      </c>
      <c r="S26" s="21">
        <v>263395.82500000001</v>
      </c>
      <c r="T26" s="21">
        <v>268541.35399999999</v>
      </c>
      <c r="U26" s="21">
        <v>312162.68199999997</v>
      </c>
      <c r="V26" s="21">
        <v>320704.01899999997</v>
      </c>
      <c r="W26" s="21">
        <v>330665.674</v>
      </c>
      <c r="X26" s="21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0</v>
      </c>
      <c r="AI26" s="21">
        <v>0</v>
      </c>
      <c r="AJ26" s="21">
        <v>0</v>
      </c>
      <c r="AK26" s="21">
        <v>0</v>
      </c>
      <c r="AL26" s="21">
        <v>0</v>
      </c>
    </row>
    <row r="27" spans="1:38" x14ac:dyDescent="0.2">
      <c r="A27" s="21" t="s">
        <v>285</v>
      </c>
      <c r="B27" s="21" t="s">
        <v>27</v>
      </c>
      <c r="C27" s="21" t="s">
        <v>65</v>
      </c>
      <c r="D27" s="22">
        <v>117</v>
      </c>
      <c r="E27" s="22">
        <v>1869.3</v>
      </c>
      <c r="F27" s="21">
        <v>15203.625</v>
      </c>
      <c r="G27" s="21">
        <v>11598.337</v>
      </c>
      <c r="H27" s="21">
        <v>15661.62</v>
      </c>
      <c r="I27" s="21">
        <v>97175.623999999996</v>
      </c>
      <c r="J27" s="21">
        <v>97402.322</v>
      </c>
      <c r="K27" s="21">
        <v>97090.982999999993</v>
      </c>
      <c r="L27" s="21">
        <v>233668.22</v>
      </c>
      <c r="M27" s="21">
        <v>222957.02</v>
      </c>
      <c r="N27" s="21">
        <v>219197.09400000001</v>
      </c>
      <c r="O27" s="21">
        <v>330169.33600000001</v>
      </c>
      <c r="P27" s="21">
        <v>283280.29100000003</v>
      </c>
      <c r="Q27" s="21">
        <v>283488.68800000002</v>
      </c>
      <c r="R27" s="21">
        <v>497999.59</v>
      </c>
      <c r="S27" s="21">
        <v>376501.69199999998</v>
      </c>
      <c r="T27" s="21">
        <v>378594.95600000001</v>
      </c>
      <c r="U27" s="21">
        <v>423906.31900000002</v>
      </c>
      <c r="V27" s="21">
        <v>398921.87900000002</v>
      </c>
      <c r="W27" s="21">
        <v>464922.72100000002</v>
      </c>
      <c r="X27" s="21">
        <v>393399.66399999999</v>
      </c>
      <c r="Y27" s="21">
        <v>358528.55800000002</v>
      </c>
      <c r="Z27" s="21">
        <v>433111.08399999997</v>
      </c>
      <c r="AA27" s="21">
        <v>337502.11300000001</v>
      </c>
      <c r="AB27" s="21">
        <v>322528.54100000003</v>
      </c>
      <c r="AC27" s="21">
        <v>322891.93</v>
      </c>
      <c r="AD27" s="21">
        <v>253230.96299999999</v>
      </c>
      <c r="AE27" s="21">
        <v>259948.84</v>
      </c>
      <c r="AF27" s="21">
        <v>231130.36300000001</v>
      </c>
      <c r="AG27" s="21">
        <v>144065.01500000001</v>
      </c>
      <c r="AH27" s="21">
        <v>115497.124</v>
      </c>
      <c r="AI27" s="21">
        <v>98279.224000000002</v>
      </c>
      <c r="AJ27" s="21">
        <v>189339.76</v>
      </c>
      <c r="AK27" s="21">
        <v>176163.66099999999</v>
      </c>
      <c r="AL27" s="21">
        <v>204689.427</v>
      </c>
    </row>
    <row r="28" spans="1:38" x14ac:dyDescent="0.2">
      <c r="A28" s="21" t="s">
        <v>66</v>
      </c>
      <c r="B28" s="21" t="s">
        <v>27</v>
      </c>
      <c r="C28" s="21" t="s">
        <v>67</v>
      </c>
      <c r="D28" s="22">
        <v>67</v>
      </c>
      <c r="E28" s="22">
        <v>1854.5</v>
      </c>
      <c r="F28" s="21">
        <v>1405075.95</v>
      </c>
      <c r="G28" s="21">
        <v>1588482.62</v>
      </c>
      <c r="H28" s="21">
        <v>1499426.42</v>
      </c>
      <c r="I28" s="21">
        <v>28510106</v>
      </c>
      <c r="J28" s="21">
        <v>28828554.800000001</v>
      </c>
      <c r="K28" s="21">
        <v>29735077</v>
      </c>
      <c r="L28" s="21">
        <v>51321079.700000003</v>
      </c>
      <c r="M28" s="21">
        <v>52513378</v>
      </c>
      <c r="N28" s="21">
        <v>50395329.200000003</v>
      </c>
      <c r="O28" s="21">
        <v>49855611.799999997</v>
      </c>
      <c r="P28" s="21">
        <v>46077842.5</v>
      </c>
      <c r="Q28" s="21">
        <v>46553283.299999997</v>
      </c>
      <c r="R28" s="21">
        <v>59722369</v>
      </c>
      <c r="S28" s="21">
        <v>52079716.600000001</v>
      </c>
      <c r="T28" s="21">
        <v>50903530.200000003</v>
      </c>
      <c r="U28" s="21">
        <v>53307022.600000001</v>
      </c>
      <c r="V28" s="21">
        <v>50507024.799999997</v>
      </c>
      <c r="W28" s="21">
        <v>55616006.299999997</v>
      </c>
      <c r="X28" s="21">
        <v>34672699.600000001</v>
      </c>
      <c r="Y28" s="21">
        <v>32084494.699999999</v>
      </c>
      <c r="Z28" s="21">
        <v>35650287.399999999</v>
      </c>
      <c r="AA28" s="21">
        <v>22370763.600000001</v>
      </c>
      <c r="AB28" s="21">
        <v>22125526.300000001</v>
      </c>
      <c r="AC28" s="21">
        <v>22773026.100000001</v>
      </c>
      <c r="AD28" s="21">
        <v>16630077.1</v>
      </c>
      <c r="AE28" s="21">
        <v>17822116.199999999</v>
      </c>
      <c r="AF28" s="21">
        <v>16425514.699999999</v>
      </c>
      <c r="AG28" s="21">
        <v>10434774.800000001</v>
      </c>
      <c r="AH28" s="21">
        <v>8628687.2699999996</v>
      </c>
      <c r="AI28" s="21">
        <v>8148749.4800000004</v>
      </c>
      <c r="AJ28" s="21">
        <v>13981182</v>
      </c>
      <c r="AK28" s="21">
        <v>14458587</v>
      </c>
      <c r="AL28" s="21">
        <v>14145901.6</v>
      </c>
    </row>
    <row r="29" spans="1:38" x14ac:dyDescent="0.2">
      <c r="A29" s="21" t="s">
        <v>68</v>
      </c>
      <c r="B29" s="21" t="s">
        <v>27</v>
      </c>
      <c r="C29" s="21" t="s">
        <v>69</v>
      </c>
      <c r="D29" s="22">
        <v>99</v>
      </c>
      <c r="E29" s="22">
        <v>1877</v>
      </c>
      <c r="F29" s="21">
        <v>0</v>
      </c>
      <c r="G29" s="21">
        <v>0</v>
      </c>
      <c r="H29" s="21">
        <v>0</v>
      </c>
      <c r="I29" s="21">
        <v>93492.577999999994</v>
      </c>
      <c r="J29" s="21">
        <v>88253.45</v>
      </c>
      <c r="K29" s="21">
        <v>99030.414000000004</v>
      </c>
      <c r="L29" s="21">
        <v>158539.18</v>
      </c>
      <c r="M29" s="21">
        <v>165537.38</v>
      </c>
      <c r="N29" s="21">
        <v>160715.212</v>
      </c>
      <c r="O29" s="21">
        <v>209013.859</v>
      </c>
      <c r="P29" s="21">
        <v>170720.83300000001</v>
      </c>
      <c r="Q29" s="21">
        <v>173630.50700000001</v>
      </c>
      <c r="R29" s="21">
        <v>328023.48499999999</v>
      </c>
      <c r="S29" s="21">
        <v>242448.497</v>
      </c>
      <c r="T29" s="21">
        <v>249254.64199999999</v>
      </c>
      <c r="U29" s="21">
        <v>408630.50099999999</v>
      </c>
      <c r="V29" s="21">
        <v>387126.283</v>
      </c>
      <c r="W29" s="21">
        <v>442490.89600000001</v>
      </c>
      <c r="X29" s="21">
        <v>195366.27799999999</v>
      </c>
      <c r="Y29" s="21">
        <v>175718.77299999999</v>
      </c>
      <c r="Z29" s="21">
        <v>215312.2</v>
      </c>
      <c r="AA29" s="21">
        <v>131693.71100000001</v>
      </c>
      <c r="AB29" s="21">
        <v>119928.51300000001</v>
      </c>
      <c r="AC29" s="21">
        <v>121268.906</v>
      </c>
      <c r="AD29" s="21">
        <v>96005.600999999995</v>
      </c>
      <c r="AE29" s="21">
        <v>102697.004</v>
      </c>
      <c r="AF29" s="21">
        <v>80188.638000000006</v>
      </c>
      <c r="AG29" s="21">
        <v>59783.544999999998</v>
      </c>
      <c r="AH29" s="21">
        <v>41861.707999999999</v>
      </c>
      <c r="AI29" s="21">
        <v>38657.368000000002</v>
      </c>
      <c r="AJ29" s="21">
        <v>77128.883000000002</v>
      </c>
      <c r="AK29" s="21">
        <v>79112.320000000007</v>
      </c>
      <c r="AL29" s="21">
        <v>77437.911999999997</v>
      </c>
    </row>
    <row r="30" spans="1:38" x14ac:dyDescent="0.2">
      <c r="A30" s="21" t="s">
        <v>70</v>
      </c>
      <c r="B30" s="21" t="s">
        <v>40</v>
      </c>
      <c r="C30" s="21" t="s">
        <v>71</v>
      </c>
      <c r="D30" s="22">
        <v>117</v>
      </c>
      <c r="E30" s="22">
        <v>1869.3</v>
      </c>
      <c r="F30" s="21">
        <v>0</v>
      </c>
      <c r="G30" s="21">
        <v>0</v>
      </c>
      <c r="H30" s="21">
        <v>0</v>
      </c>
      <c r="I30" s="21">
        <v>0</v>
      </c>
      <c r="J30" s="21">
        <v>0</v>
      </c>
      <c r="K30" s="21">
        <v>0</v>
      </c>
      <c r="L30" s="21">
        <v>0</v>
      </c>
      <c r="M30" s="21">
        <v>0</v>
      </c>
      <c r="N30" s="21">
        <v>0</v>
      </c>
      <c r="O30" s="21">
        <v>580319.74600000004</v>
      </c>
      <c r="P30" s="21">
        <v>456494.478</v>
      </c>
      <c r="Q30" s="21">
        <v>612240.44200000004</v>
      </c>
      <c r="R30" s="21">
        <v>641270.55599999998</v>
      </c>
      <c r="S30" s="21">
        <v>731221.88199999998</v>
      </c>
      <c r="T30" s="21">
        <v>909081.81400000001</v>
      </c>
      <c r="U30" s="21">
        <v>789630.04099999997</v>
      </c>
      <c r="V30" s="21">
        <v>740099.31</v>
      </c>
      <c r="W30" s="21">
        <v>763279.05799999996</v>
      </c>
      <c r="X30" s="21">
        <v>0</v>
      </c>
      <c r="Y30" s="21">
        <v>0</v>
      </c>
      <c r="Z30" s="21">
        <v>0</v>
      </c>
      <c r="AA30" s="21">
        <v>0</v>
      </c>
      <c r="AB30" s="21">
        <v>0</v>
      </c>
      <c r="AC30" s="21">
        <v>0</v>
      </c>
      <c r="AD30" s="21">
        <v>0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</row>
    <row r="31" spans="1:38" x14ac:dyDescent="0.2">
      <c r="A31" s="21" t="s">
        <v>72</v>
      </c>
      <c r="B31" s="21" t="s">
        <v>45</v>
      </c>
      <c r="C31" s="21" t="s">
        <v>73</v>
      </c>
      <c r="D31" s="22">
        <v>69</v>
      </c>
      <c r="E31" s="22">
        <v>270</v>
      </c>
      <c r="F31" s="21">
        <v>8814.5540000000001</v>
      </c>
      <c r="G31" s="21">
        <v>8708.9060000000009</v>
      </c>
      <c r="H31" s="21">
        <v>9835.23</v>
      </c>
      <c r="I31" s="21">
        <v>17274.512999999999</v>
      </c>
      <c r="J31" s="21">
        <v>15081.843999999999</v>
      </c>
      <c r="K31" s="21">
        <v>16384.894</v>
      </c>
      <c r="L31" s="21">
        <v>25244.436000000002</v>
      </c>
      <c r="M31" s="21">
        <v>34075.47</v>
      </c>
      <c r="N31" s="21">
        <v>30982.532999999999</v>
      </c>
      <c r="O31" s="21">
        <v>3082.2020000000002</v>
      </c>
      <c r="P31" s="21">
        <v>2066.4169999999999</v>
      </c>
      <c r="Q31" s="21">
        <v>3526.8820000000001</v>
      </c>
      <c r="R31" s="21">
        <v>10187.691000000001</v>
      </c>
      <c r="S31" s="21">
        <v>10287.691000000001</v>
      </c>
      <c r="T31" s="21">
        <v>11936.540999999999</v>
      </c>
      <c r="U31" s="21">
        <v>4724.1930000000002</v>
      </c>
      <c r="V31" s="21">
        <v>7093.4110000000001</v>
      </c>
      <c r="W31" s="21">
        <v>3139.7820000000002</v>
      </c>
      <c r="X31" s="21">
        <v>3110.83</v>
      </c>
      <c r="Y31" s="21">
        <v>3254.1149999999998</v>
      </c>
      <c r="Z31" s="21">
        <v>2985.6640000000002</v>
      </c>
      <c r="AA31" s="21">
        <v>958.83</v>
      </c>
      <c r="AB31" s="21">
        <v>1120.96</v>
      </c>
      <c r="AC31" s="21">
        <v>1343.472</v>
      </c>
      <c r="AD31" s="21">
        <v>2368.36</v>
      </c>
      <c r="AE31" s="21">
        <v>2090.5880000000002</v>
      </c>
      <c r="AF31" s="21">
        <v>2415.837</v>
      </c>
      <c r="AG31" s="21">
        <v>974.54399999999998</v>
      </c>
      <c r="AH31" s="21">
        <v>679.51199999999994</v>
      </c>
      <c r="AI31" s="21">
        <v>1987.9359999999999</v>
      </c>
      <c r="AJ31" s="21">
        <v>295.57600000000002</v>
      </c>
      <c r="AK31" s="21">
        <v>269.36</v>
      </c>
      <c r="AL31" s="21">
        <v>698.3</v>
      </c>
    </row>
    <row r="32" spans="1:38" x14ac:dyDescent="0.2">
      <c r="A32" s="21" t="s">
        <v>16</v>
      </c>
      <c r="B32" s="21" t="s">
        <v>74</v>
      </c>
      <c r="C32" s="21" t="s">
        <v>75</v>
      </c>
      <c r="D32" s="22">
        <v>44</v>
      </c>
      <c r="E32" s="22">
        <v>273.2</v>
      </c>
      <c r="F32" s="21">
        <v>159204.29399999999</v>
      </c>
      <c r="G32" s="21">
        <v>169703.997</v>
      </c>
      <c r="H32" s="21">
        <v>168762.753</v>
      </c>
      <c r="I32" s="21">
        <v>237308.78200000001</v>
      </c>
      <c r="J32" s="21">
        <v>188803.19099999999</v>
      </c>
      <c r="K32" s="21">
        <v>220461.02499999999</v>
      </c>
      <c r="L32" s="21">
        <v>302991.97600000002</v>
      </c>
      <c r="M32" s="21">
        <v>290605.92800000001</v>
      </c>
      <c r="N32" s="21">
        <v>299823.38299999997</v>
      </c>
      <c r="O32" s="21">
        <v>211809.01</v>
      </c>
      <c r="P32" s="21">
        <v>204066.285</v>
      </c>
      <c r="Q32" s="21">
        <v>215523.878</v>
      </c>
      <c r="R32" s="21">
        <v>197325.33100000001</v>
      </c>
      <c r="S32" s="21">
        <v>197258.85699999999</v>
      </c>
      <c r="T32" s="21">
        <v>199189.87700000001</v>
      </c>
      <c r="U32" s="21">
        <v>246990.04699999999</v>
      </c>
      <c r="V32" s="21">
        <v>191936.44899999999</v>
      </c>
      <c r="W32" s="21">
        <v>233115.02600000001</v>
      </c>
      <c r="X32" s="21">
        <v>121206</v>
      </c>
      <c r="Y32" s="21">
        <v>119099.235</v>
      </c>
      <c r="Z32" s="21">
        <v>110972.789</v>
      </c>
      <c r="AA32" s="21">
        <v>90425.490999999995</v>
      </c>
      <c r="AB32" s="21">
        <v>63539.953000000001</v>
      </c>
      <c r="AC32" s="21">
        <v>87757.472999999998</v>
      </c>
      <c r="AD32" s="21">
        <v>143600.06400000001</v>
      </c>
      <c r="AE32" s="21">
        <v>144065.916</v>
      </c>
      <c r="AF32" s="21">
        <v>103138.84</v>
      </c>
      <c r="AG32" s="21">
        <v>149308.348</v>
      </c>
      <c r="AH32" s="21">
        <v>19587.03</v>
      </c>
      <c r="AI32" s="21">
        <v>136981.633</v>
      </c>
      <c r="AJ32" s="21">
        <v>68718.324999999997</v>
      </c>
      <c r="AK32" s="21">
        <v>69031.22</v>
      </c>
      <c r="AL32" s="21">
        <v>109626.83199999999</v>
      </c>
    </row>
    <row r="33" spans="1:38" x14ac:dyDescent="0.2">
      <c r="A33" s="21" t="s">
        <v>76</v>
      </c>
      <c r="B33" s="21" t="s">
        <v>27</v>
      </c>
      <c r="C33" s="21" t="s">
        <v>77</v>
      </c>
      <c r="D33" s="22">
        <v>45</v>
      </c>
      <c r="E33" s="22">
        <v>1711.4</v>
      </c>
      <c r="F33" s="21">
        <v>0</v>
      </c>
      <c r="G33" s="21">
        <v>0</v>
      </c>
      <c r="H33" s="21">
        <v>0</v>
      </c>
      <c r="I33" s="21">
        <v>78345.111999999994</v>
      </c>
      <c r="J33" s="21">
        <v>85522.695999999996</v>
      </c>
      <c r="K33" s="21">
        <v>88808.854000000007</v>
      </c>
      <c r="L33" s="21">
        <v>145355.76500000001</v>
      </c>
      <c r="M33" s="21">
        <v>167051.505</v>
      </c>
      <c r="N33" s="21">
        <v>153255.81899999999</v>
      </c>
      <c r="O33" s="21">
        <v>113235.295</v>
      </c>
      <c r="P33" s="21">
        <v>90539.756999999998</v>
      </c>
      <c r="Q33" s="21">
        <v>93330.418999999994</v>
      </c>
      <c r="R33" s="21">
        <v>92409.46</v>
      </c>
      <c r="S33" s="21">
        <v>102439.791</v>
      </c>
      <c r="T33" s="21">
        <v>115789.09699999999</v>
      </c>
      <c r="U33" s="21">
        <v>156549.712</v>
      </c>
      <c r="V33" s="21">
        <v>165741.41099999999</v>
      </c>
      <c r="W33" s="21">
        <v>168530.96100000001</v>
      </c>
      <c r="X33" s="21">
        <v>46410.248</v>
      </c>
      <c r="Y33" s="21">
        <v>42560.855000000003</v>
      </c>
      <c r="Z33" s="21">
        <v>40342.796999999999</v>
      </c>
      <c r="AA33" s="21">
        <v>25608.807000000001</v>
      </c>
      <c r="AB33" s="21">
        <v>12258.526</v>
      </c>
      <c r="AC33" s="21">
        <v>12435.985000000001</v>
      </c>
      <c r="AD33" s="21">
        <v>8541.241</v>
      </c>
      <c r="AE33" s="21">
        <v>9541.241</v>
      </c>
      <c r="AF33" s="21">
        <v>9178.1890000000003</v>
      </c>
      <c r="AG33" s="21">
        <v>7641.85</v>
      </c>
      <c r="AH33" s="21">
        <v>7412.3419999999996</v>
      </c>
      <c r="AI33" s="21">
        <v>7553.2910000000002</v>
      </c>
      <c r="AJ33" s="21">
        <v>1124.521</v>
      </c>
      <c r="AK33" s="21">
        <v>1123.3499999999999</v>
      </c>
      <c r="AL33" s="21">
        <v>1854.241</v>
      </c>
    </row>
    <row r="34" spans="1:38" x14ac:dyDescent="0.2">
      <c r="A34" s="21" t="s">
        <v>78</v>
      </c>
      <c r="B34" s="21" t="s">
        <v>74</v>
      </c>
      <c r="C34" s="21" t="s">
        <v>79</v>
      </c>
      <c r="D34" s="22">
        <v>44</v>
      </c>
      <c r="E34" s="22">
        <v>492.5</v>
      </c>
      <c r="F34" s="21">
        <v>70759.642000000007</v>
      </c>
      <c r="G34" s="21">
        <v>95771.519</v>
      </c>
      <c r="H34" s="21">
        <v>91548.288</v>
      </c>
      <c r="I34" s="21">
        <v>114360.30499999999</v>
      </c>
      <c r="J34" s="21">
        <v>98570.679000000004</v>
      </c>
      <c r="K34" s="21">
        <v>96899.061000000002</v>
      </c>
      <c r="L34" s="21">
        <v>119445.045</v>
      </c>
      <c r="M34" s="21">
        <v>125484.609</v>
      </c>
      <c r="N34" s="21">
        <v>112337.18399999999</v>
      </c>
      <c r="O34" s="21">
        <v>62044.747000000003</v>
      </c>
      <c r="P34" s="21">
        <v>74999.403000000006</v>
      </c>
      <c r="Q34" s="21">
        <v>128536.039</v>
      </c>
      <c r="R34" s="21">
        <v>59065.703000000001</v>
      </c>
      <c r="S34" s="21">
        <v>52643.870999999999</v>
      </c>
      <c r="T34" s="21">
        <v>66354.456000000006</v>
      </c>
      <c r="U34" s="21">
        <v>112757.554</v>
      </c>
      <c r="V34" s="21">
        <v>96494.538</v>
      </c>
      <c r="W34" s="21">
        <v>95757.028000000006</v>
      </c>
      <c r="X34" s="21">
        <v>52775.237999999998</v>
      </c>
      <c r="Y34" s="21">
        <v>38926.567000000003</v>
      </c>
      <c r="Z34" s="21">
        <v>52448.195</v>
      </c>
      <c r="AA34" s="21">
        <v>37318.146999999997</v>
      </c>
      <c r="AB34" s="21">
        <v>23330.819</v>
      </c>
      <c r="AC34" s="21">
        <v>29856.351999999999</v>
      </c>
      <c r="AD34" s="21">
        <v>23803.782999999999</v>
      </c>
      <c r="AE34" s="21">
        <v>59585.175999999999</v>
      </c>
      <c r="AF34" s="21">
        <v>43973.163999999997</v>
      </c>
      <c r="AG34" s="21">
        <v>87244.073999999993</v>
      </c>
      <c r="AH34" s="21">
        <v>95999.131999999998</v>
      </c>
      <c r="AI34" s="21">
        <v>73957.84</v>
      </c>
      <c r="AJ34" s="21">
        <v>32409.554</v>
      </c>
      <c r="AK34" s="21">
        <v>39265.21</v>
      </c>
      <c r="AL34" s="21">
        <v>43844.849000000002</v>
      </c>
    </row>
    <row r="35" spans="1:38" x14ac:dyDescent="0.2">
      <c r="A35" s="21" t="s">
        <v>80</v>
      </c>
      <c r="B35" s="21" t="s">
        <v>56</v>
      </c>
      <c r="C35" s="21" t="s">
        <v>81</v>
      </c>
      <c r="D35" s="22">
        <v>41</v>
      </c>
      <c r="E35" s="22">
        <v>2086.3000000000002</v>
      </c>
      <c r="F35" s="21">
        <v>51874.214999999997</v>
      </c>
      <c r="G35" s="21">
        <v>68412.327999999994</v>
      </c>
      <c r="H35" s="21">
        <v>63163.296999999999</v>
      </c>
      <c r="I35" s="21">
        <v>43118.144</v>
      </c>
      <c r="J35" s="21">
        <v>11955.023999999999</v>
      </c>
      <c r="K35" s="21">
        <v>56265.114999999998</v>
      </c>
      <c r="L35" s="21">
        <v>60729.546999999999</v>
      </c>
      <c r="M35" s="21">
        <v>56384.002</v>
      </c>
      <c r="N35" s="21">
        <v>66188.115999999995</v>
      </c>
      <c r="O35" s="21">
        <v>48852.538</v>
      </c>
      <c r="P35" s="21">
        <v>51769.419000000002</v>
      </c>
      <c r="Q35" s="21">
        <v>45699.785000000003</v>
      </c>
      <c r="R35" s="21">
        <v>66062.467000000004</v>
      </c>
      <c r="S35" s="21">
        <v>63925.142999999996</v>
      </c>
      <c r="T35" s="21">
        <v>49717.338000000003</v>
      </c>
      <c r="U35" s="21">
        <v>80990.081999999995</v>
      </c>
      <c r="V35" s="21">
        <v>114912.007</v>
      </c>
      <c r="W35" s="21">
        <v>92650.48</v>
      </c>
      <c r="X35" s="21">
        <v>47359.616999999998</v>
      </c>
      <c r="Y35" s="21">
        <v>45943.663</v>
      </c>
      <c r="Z35" s="21">
        <v>49367.608</v>
      </c>
      <c r="AA35" s="21">
        <v>41869.161999999997</v>
      </c>
      <c r="AB35" s="21">
        <v>30713.214</v>
      </c>
      <c r="AC35" s="21">
        <v>31452.383000000002</v>
      </c>
      <c r="AD35" s="21">
        <v>29633.975999999999</v>
      </c>
      <c r="AE35" s="21">
        <v>39294.173000000003</v>
      </c>
      <c r="AF35" s="21">
        <v>33409.591999999997</v>
      </c>
      <c r="AG35" s="21">
        <v>17001.508000000002</v>
      </c>
      <c r="AH35" s="21">
        <v>21325.803</v>
      </c>
      <c r="AI35" s="21">
        <v>16365.975</v>
      </c>
      <c r="AJ35" s="21">
        <v>21815.401999999998</v>
      </c>
      <c r="AK35" s="21">
        <v>20195.066999999999</v>
      </c>
      <c r="AL35" s="21">
        <v>26868.116000000002</v>
      </c>
    </row>
    <row r="36" spans="1:38" x14ac:dyDescent="0.2">
      <c r="A36" s="21" t="s">
        <v>82</v>
      </c>
      <c r="B36" s="21" t="s">
        <v>83</v>
      </c>
      <c r="C36" s="21" t="s">
        <v>84</v>
      </c>
      <c r="D36" s="22">
        <v>81</v>
      </c>
      <c r="E36" s="22">
        <v>739.4</v>
      </c>
      <c r="F36" s="21">
        <v>148571.212</v>
      </c>
      <c r="G36" s="21">
        <v>158296.33199999999</v>
      </c>
      <c r="H36" s="21">
        <v>175276.70199999999</v>
      </c>
      <c r="I36" s="21">
        <v>103522.478</v>
      </c>
      <c r="J36" s="21">
        <v>101227.766</v>
      </c>
      <c r="K36" s="21">
        <v>105243.213</v>
      </c>
      <c r="L36" s="21">
        <v>111609.21799999999</v>
      </c>
      <c r="M36" s="21">
        <v>113263.75199999999</v>
      </c>
      <c r="N36" s="21">
        <v>96140.373999999996</v>
      </c>
      <c r="O36" s="21">
        <v>144470.70300000001</v>
      </c>
      <c r="P36" s="21">
        <v>182949.261</v>
      </c>
      <c r="Q36" s="21">
        <v>231763.44099999999</v>
      </c>
      <c r="R36" s="21">
        <v>104169.74800000001</v>
      </c>
      <c r="S36" s="21">
        <v>136827.10800000001</v>
      </c>
      <c r="T36" s="21">
        <v>183032.91899999999</v>
      </c>
      <c r="U36" s="21">
        <v>157139.01800000001</v>
      </c>
      <c r="V36" s="21">
        <v>150755.72</v>
      </c>
      <c r="W36" s="21">
        <v>110440.702</v>
      </c>
      <c r="X36" s="21">
        <v>167845.769</v>
      </c>
      <c r="Y36" s="21">
        <v>154749.41699999999</v>
      </c>
      <c r="Z36" s="21">
        <v>143112.905</v>
      </c>
      <c r="AA36" s="21">
        <v>237309.77</v>
      </c>
      <c r="AB36" s="21">
        <v>162631.83600000001</v>
      </c>
      <c r="AC36" s="21">
        <v>219240.85699999999</v>
      </c>
      <c r="AD36" s="21">
        <v>97328.933000000005</v>
      </c>
      <c r="AE36" s="21">
        <v>233142.804</v>
      </c>
      <c r="AF36" s="21">
        <v>289346.78000000003</v>
      </c>
      <c r="AG36" s="21">
        <v>115020.10799999999</v>
      </c>
      <c r="AH36" s="21">
        <v>259152.389</v>
      </c>
      <c r="AI36" s="21">
        <v>300670.14399999997</v>
      </c>
      <c r="AJ36" s="21">
        <v>195684.054</v>
      </c>
      <c r="AK36" s="21">
        <v>221874.24799999999</v>
      </c>
      <c r="AL36" s="21">
        <v>270174.603</v>
      </c>
    </row>
    <row r="37" spans="1:38" x14ac:dyDescent="0.2">
      <c r="A37" s="21" t="s">
        <v>85</v>
      </c>
      <c r="B37" s="21" t="s">
        <v>26</v>
      </c>
      <c r="C37" s="21" t="s">
        <v>86</v>
      </c>
      <c r="D37" s="22">
        <v>83</v>
      </c>
      <c r="E37" s="22">
        <v>269.7</v>
      </c>
      <c r="F37" s="21">
        <v>87497.589000000007</v>
      </c>
      <c r="G37" s="21">
        <v>107591.126</v>
      </c>
      <c r="H37" s="21">
        <v>103992.844</v>
      </c>
      <c r="I37" s="21">
        <v>77045.104999999996</v>
      </c>
      <c r="J37" s="21">
        <v>89026.752999999997</v>
      </c>
      <c r="K37" s="21">
        <v>82725.645999999993</v>
      </c>
      <c r="L37" s="21">
        <v>83763.308000000005</v>
      </c>
      <c r="M37" s="21">
        <v>98014.861999999994</v>
      </c>
      <c r="N37" s="21">
        <v>78770.687000000005</v>
      </c>
      <c r="O37" s="21">
        <v>97465.563999999998</v>
      </c>
      <c r="P37" s="21">
        <v>92029.82</v>
      </c>
      <c r="Q37" s="21">
        <v>114040.538</v>
      </c>
      <c r="R37" s="21">
        <v>105532.171</v>
      </c>
      <c r="S37" s="21">
        <v>97815.023000000001</v>
      </c>
      <c r="T37" s="21">
        <v>111672.799</v>
      </c>
      <c r="U37" s="21">
        <v>107337.69500000001</v>
      </c>
      <c r="V37" s="21">
        <v>109967.455</v>
      </c>
      <c r="W37" s="21">
        <v>106897.24400000001</v>
      </c>
      <c r="X37" s="21">
        <v>89458.51</v>
      </c>
      <c r="Y37" s="21">
        <v>87941.04</v>
      </c>
      <c r="Z37" s="21">
        <v>87060.625</v>
      </c>
      <c r="AA37" s="21">
        <v>118902.5</v>
      </c>
      <c r="AB37" s="21">
        <v>106151.44100000001</v>
      </c>
      <c r="AC37" s="21">
        <v>110947.844</v>
      </c>
      <c r="AD37" s="21">
        <v>137789.122</v>
      </c>
      <c r="AE37" s="21">
        <v>145760.66099999999</v>
      </c>
      <c r="AF37" s="21">
        <v>163911.20499999999</v>
      </c>
      <c r="AG37" s="21">
        <v>156476.495</v>
      </c>
      <c r="AH37" s="21">
        <v>171522.86799999999</v>
      </c>
      <c r="AI37" s="21">
        <v>174125.96400000001</v>
      </c>
      <c r="AJ37" s="21">
        <v>139036.28</v>
      </c>
      <c r="AK37" s="21">
        <v>141689.571</v>
      </c>
      <c r="AL37" s="21">
        <v>121571.455</v>
      </c>
    </row>
    <row r="38" spans="1:38" x14ac:dyDescent="0.2">
      <c r="A38" s="21" t="s">
        <v>87</v>
      </c>
      <c r="B38" s="21" t="s">
        <v>27</v>
      </c>
      <c r="C38" s="21" t="s">
        <v>88</v>
      </c>
      <c r="D38" s="22">
        <v>43</v>
      </c>
      <c r="E38" s="22">
        <v>2401.9</v>
      </c>
      <c r="F38" s="21">
        <v>154230.38099999999</v>
      </c>
      <c r="G38" s="21">
        <v>102985.65399999999</v>
      </c>
      <c r="H38" s="21">
        <v>114551.712</v>
      </c>
      <c r="I38" s="21">
        <v>72006.52</v>
      </c>
      <c r="J38" s="21">
        <v>154859.08499999999</v>
      </c>
      <c r="K38" s="21">
        <v>98541.873999999996</v>
      </c>
      <c r="L38" s="21">
        <v>97834.372000000003</v>
      </c>
      <c r="M38" s="21">
        <v>93025.865000000005</v>
      </c>
      <c r="N38" s="21">
        <v>86542.812000000005</v>
      </c>
      <c r="O38" s="21">
        <v>152109.83900000001</v>
      </c>
      <c r="P38" s="21">
        <v>137182.734</v>
      </c>
      <c r="Q38" s="21">
        <v>139927.28599999999</v>
      </c>
      <c r="R38" s="21">
        <v>251896.24400000001</v>
      </c>
      <c r="S38" s="21">
        <v>396966.03700000001</v>
      </c>
      <c r="T38" s="21">
        <v>300058.88500000001</v>
      </c>
      <c r="U38" s="21">
        <v>562891.86199999996</v>
      </c>
      <c r="V38" s="21">
        <v>521791.66700000002</v>
      </c>
      <c r="W38" s="21">
        <v>525028.95299999998</v>
      </c>
      <c r="X38" s="21">
        <v>593675.58900000004</v>
      </c>
      <c r="Y38" s="21">
        <v>689318.91599999997</v>
      </c>
      <c r="Z38" s="21">
        <v>561149.04</v>
      </c>
      <c r="AA38" s="21">
        <v>785281.15599999996</v>
      </c>
      <c r="AB38" s="21">
        <v>683401.848</v>
      </c>
      <c r="AC38" s="21">
        <v>713496.3</v>
      </c>
      <c r="AD38" s="21">
        <v>996271.64099999995</v>
      </c>
      <c r="AE38" s="21">
        <v>691832.64800000004</v>
      </c>
      <c r="AF38" s="21">
        <v>854244.88500000001</v>
      </c>
      <c r="AG38" s="21">
        <v>568965.56900000002</v>
      </c>
      <c r="AH38" s="21">
        <v>628352.34499999997</v>
      </c>
      <c r="AI38" s="21">
        <v>659176.16299999994</v>
      </c>
      <c r="AJ38" s="21">
        <v>1177875.33</v>
      </c>
      <c r="AK38" s="21">
        <v>1040447.14</v>
      </c>
      <c r="AL38" s="21">
        <v>848843.67299999995</v>
      </c>
    </row>
    <row r="39" spans="1:38" s="1" customFormat="1" x14ac:dyDescent="0.2">
      <c r="A39" s="21" t="s">
        <v>13</v>
      </c>
      <c r="B39" s="21" t="s">
        <v>24</v>
      </c>
      <c r="C39" s="21" t="s">
        <v>89</v>
      </c>
      <c r="D39" s="22">
        <v>81</v>
      </c>
      <c r="E39" s="22">
        <v>2314.1999999999998</v>
      </c>
      <c r="F39" s="21">
        <v>109975.827</v>
      </c>
      <c r="G39" s="21">
        <v>115122.139</v>
      </c>
      <c r="H39" s="21">
        <v>122476.378</v>
      </c>
      <c r="I39" s="21">
        <v>215926.413</v>
      </c>
      <c r="J39" s="21">
        <v>323835.25799999997</v>
      </c>
      <c r="K39" s="21">
        <v>205340.399</v>
      </c>
      <c r="L39" s="21">
        <v>367047.636</v>
      </c>
      <c r="M39" s="21">
        <v>382180.29399999999</v>
      </c>
      <c r="N39" s="21">
        <v>405006.58100000001</v>
      </c>
      <c r="O39" s="21">
        <v>372395.49200000003</v>
      </c>
      <c r="P39" s="21">
        <v>190086.01300000001</v>
      </c>
      <c r="Q39" s="21">
        <v>198420.141</v>
      </c>
      <c r="R39" s="21">
        <v>632864.76699999999</v>
      </c>
      <c r="S39" s="21">
        <v>627646.58799999999</v>
      </c>
      <c r="T39" s="21">
        <v>604184.35699999996</v>
      </c>
      <c r="U39" s="21">
        <v>67399622.5</v>
      </c>
      <c r="V39" s="21">
        <v>66555668.200000003</v>
      </c>
      <c r="W39" s="21">
        <v>65403593.899999999</v>
      </c>
      <c r="X39" s="21">
        <v>47690979.700000003</v>
      </c>
      <c r="Y39" s="21">
        <v>44869627.600000001</v>
      </c>
      <c r="Z39" s="21">
        <v>44916489.200000003</v>
      </c>
      <c r="AA39" s="21">
        <v>50981092.299999997</v>
      </c>
      <c r="AB39" s="21">
        <v>51674605.5</v>
      </c>
      <c r="AC39" s="21">
        <v>58406671.799999997</v>
      </c>
      <c r="AD39" s="21">
        <v>55047204.600000001</v>
      </c>
      <c r="AE39" s="21">
        <v>55694283.700000003</v>
      </c>
      <c r="AF39" s="21">
        <v>56455922.399999999</v>
      </c>
      <c r="AG39" s="21">
        <v>37327625.600000001</v>
      </c>
      <c r="AH39" s="21">
        <v>56050571.5</v>
      </c>
      <c r="AI39" s="21">
        <v>53728541.100000001</v>
      </c>
      <c r="AJ39" s="21">
        <v>49432049.100000001</v>
      </c>
      <c r="AK39" s="21">
        <v>61131648.799999997</v>
      </c>
      <c r="AL39" s="21">
        <v>63035319.600000001</v>
      </c>
    </row>
    <row r="40" spans="1:38" x14ac:dyDescent="0.2">
      <c r="A40" s="21" t="s">
        <v>90</v>
      </c>
      <c r="B40" s="21" t="s">
        <v>45</v>
      </c>
      <c r="C40" s="21" t="s">
        <v>91</v>
      </c>
      <c r="D40" s="22">
        <v>57</v>
      </c>
      <c r="E40" s="22">
        <v>1367</v>
      </c>
      <c r="F40" s="21">
        <v>219819.717</v>
      </c>
      <c r="G40" s="21">
        <v>231684.28</v>
      </c>
      <c r="H40" s="21">
        <v>240464.60800000001</v>
      </c>
      <c r="I40" s="21">
        <v>380857.73800000001</v>
      </c>
      <c r="J40" s="21">
        <v>350359.69900000002</v>
      </c>
      <c r="K40" s="21">
        <v>415017.777</v>
      </c>
      <c r="L40" s="21">
        <v>426446.55499999999</v>
      </c>
      <c r="M40" s="21">
        <v>423896.674</v>
      </c>
      <c r="N40" s="21">
        <v>445348.01699999999</v>
      </c>
      <c r="O40" s="21">
        <v>78370.661999999997</v>
      </c>
      <c r="P40" s="21">
        <v>138714.114</v>
      </c>
      <c r="Q40" s="21">
        <v>146087.962</v>
      </c>
      <c r="R40" s="21">
        <v>84666.683999999994</v>
      </c>
      <c r="S40" s="21">
        <v>86854.936000000002</v>
      </c>
      <c r="T40" s="21">
        <v>84771.391000000003</v>
      </c>
      <c r="U40" s="21">
        <v>834185.93299999996</v>
      </c>
      <c r="V40" s="21">
        <v>902197.36800000002</v>
      </c>
      <c r="W40" s="21">
        <v>1224438.58</v>
      </c>
      <c r="X40" s="21">
        <v>100760.753</v>
      </c>
      <c r="Y40" s="21">
        <v>117183.00199999999</v>
      </c>
      <c r="Z40" s="21">
        <v>130947.88099999999</v>
      </c>
      <c r="AA40" s="21">
        <v>120949.314</v>
      </c>
      <c r="AB40" s="21">
        <v>143935.277</v>
      </c>
      <c r="AC40" s="21">
        <v>128632.077</v>
      </c>
      <c r="AD40" s="21">
        <v>114917.74400000001</v>
      </c>
      <c r="AE40" s="21">
        <v>137428.639</v>
      </c>
      <c r="AF40" s="21">
        <v>183064.67600000001</v>
      </c>
      <c r="AG40" s="21">
        <v>75352.039999999994</v>
      </c>
      <c r="AH40" s="21">
        <v>86171.902000000002</v>
      </c>
      <c r="AI40" s="21">
        <v>69583.328999999998</v>
      </c>
      <c r="AJ40" s="21">
        <v>159155.26800000001</v>
      </c>
      <c r="AK40" s="21">
        <v>112266.27</v>
      </c>
      <c r="AL40" s="21">
        <v>83519.678</v>
      </c>
    </row>
    <row r="41" spans="1:38" x14ac:dyDescent="0.2">
      <c r="A41" s="23" t="s">
        <v>286</v>
      </c>
      <c r="B41" s="21" t="s">
        <v>56</v>
      </c>
      <c r="C41" s="21" t="s">
        <v>92</v>
      </c>
      <c r="D41" s="22">
        <v>95</v>
      </c>
      <c r="E41" s="22">
        <v>2142.9</v>
      </c>
      <c r="F41" s="21">
        <v>0</v>
      </c>
      <c r="G41" s="21">
        <v>0</v>
      </c>
      <c r="H41" s="21">
        <v>0</v>
      </c>
      <c r="I41" s="21">
        <v>0</v>
      </c>
      <c r="J41" s="21">
        <v>0</v>
      </c>
      <c r="K41" s="21">
        <v>0</v>
      </c>
      <c r="L41" s="21">
        <v>68741.828999999998</v>
      </c>
      <c r="M41" s="21">
        <v>65636.464000000007</v>
      </c>
      <c r="N41" s="21">
        <v>75397.388999999996</v>
      </c>
      <c r="O41" s="21">
        <v>73917.433000000005</v>
      </c>
      <c r="P41" s="21">
        <v>70662.364000000001</v>
      </c>
      <c r="Q41" s="21">
        <v>89818.649000000005</v>
      </c>
      <c r="R41" s="21">
        <v>180038.83900000001</v>
      </c>
      <c r="S41" s="21">
        <v>156071.356</v>
      </c>
      <c r="T41" s="21">
        <v>131368.93400000001</v>
      </c>
      <c r="U41" s="21">
        <v>146924.30100000001</v>
      </c>
      <c r="V41" s="21">
        <v>197822.56599999999</v>
      </c>
      <c r="W41" s="21">
        <v>204945.50099999999</v>
      </c>
      <c r="X41" s="21">
        <v>162491.94099999999</v>
      </c>
      <c r="Y41" s="21">
        <v>172079.258</v>
      </c>
      <c r="Z41" s="21">
        <v>160576.66500000001</v>
      </c>
      <c r="AA41" s="21">
        <v>83270.233999999997</v>
      </c>
      <c r="AB41" s="21">
        <v>97305.626999999993</v>
      </c>
      <c r="AC41" s="21">
        <v>95241.820999999996</v>
      </c>
      <c r="AD41" s="21">
        <v>105995.196</v>
      </c>
      <c r="AE41" s="21">
        <v>90348.558000000005</v>
      </c>
      <c r="AF41" s="21">
        <v>91146.540999999997</v>
      </c>
      <c r="AG41" s="21">
        <v>77706.197</v>
      </c>
      <c r="AH41" s="21">
        <v>73874.902000000002</v>
      </c>
      <c r="AI41" s="21">
        <v>82323.241999999998</v>
      </c>
      <c r="AJ41" s="21">
        <v>128737.026</v>
      </c>
      <c r="AK41" s="21">
        <v>85497.930999999997</v>
      </c>
      <c r="AL41" s="21">
        <v>115453.175</v>
      </c>
    </row>
    <row r="42" spans="1:38" x14ac:dyDescent="0.2">
      <c r="A42" s="21" t="s">
        <v>93</v>
      </c>
      <c r="B42" s="21" t="s">
        <v>33</v>
      </c>
      <c r="C42" s="21" t="s">
        <v>94</v>
      </c>
      <c r="D42" s="22">
        <v>58</v>
      </c>
      <c r="E42" s="22">
        <v>1096.0999999999999</v>
      </c>
      <c r="F42" s="21">
        <v>43774.264000000003</v>
      </c>
      <c r="G42" s="21">
        <v>48427.17</v>
      </c>
      <c r="H42" s="21">
        <v>48623.720999999998</v>
      </c>
      <c r="I42" s="21">
        <v>46259.034</v>
      </c>
      <c r="J42" s="21">
        <v>41583.660000000003</v>
      </c>
      <c r="K42" s="21">
        <v>47756.285000000003</v>
      </c>
      <c r="L42" s="21">
        <v>48242.368999999999</v>
      </c>
      <c r="M42" s="21">
        <v>59619.377</v>
      </c>
      <c r="N42" s="21">
        <v>51502.735999999997</v>
      </c>
      <c r="O42" s="21">
        <v>39720.627999999997</v>
      </c>
      <c r="P42" s="21">
        <v>69020.101999999999</v>
      </c>
      <c r="Q42" s="21">
        <v>83151.654999999999</v>
      </c>
      <c r="R42" s="21">
        <v>44910.999000000003</v>
      </c>
      <c r="S42" s="21">
        <v>50702.894999999997</v>
      </c>
      <c r="T42" s="21">
        <v>60647.896000000001</v>
      </c>
      <c r="U42" s="21">
        <v>41362.42</v>
      </c>
      <c r="V42" s="21">
        <v>38054.430999999997</v>
      </c>
      <c r="W42" s="21">
        <v>32850.978000000003</v>
      </c>
      <c r="X42" s="21">
        <v>29314.763999999999</v>
      </c>
      <c r="Y42" s="21">
        <v>31731.127</v>
      </c>
      <c r="Z42" s="21">
        <v>34278.336000000003</v>
      </c>
      <c r="AA42" s="21">
        <v>27700.579000000002</v>
      </c>
      <c r="AB42" s="21">
        <v>32000.625</v>
      </c>
      <c r="AC42" s="21">
        <v>30031.365000000002</v>
      </c>
      <c r="AD42" s="21">
        <v>42513.338000000003</v>
      </c>
      <c r="AE42" s="21">
        <v>41567.497000000003</v>
      </c>
      <c r="AF42" s="21">
        <v>48521.307999999997</v>
      </c>
      <c r="AG42" s="21">
        <v>18988.350999999999</v>
      </c>
      <c r="AH42" s="21">
        <v>38124.241000000002</v>
      </c>
      <c r="AI42" s="21">
        <v>39437.207000000002</v>
      </c>
      <c r="AJ42" s="21">
        <v>11824.231</v>
      </c>
      <c r="AK42" s="21">
        <v>11952.421</v>
      </c>
      <c r="AL42" s="21">
        <v>9852.7209999999995</v>
      </c>
    </row>
    <row r="43" spans="1:38" x14ac:dyDescent="0.2">
      <c r="A43" s="21" t="s">
        <v>95</v>
      </c>
      <c r="B43" s="21" t="s">
        <v>40</v>
      </c>
      <c r="C43" s="21" t="s">
        <v>96</v>
      </c>
      <c r="D43" s="22">
        <v>57</v>
      </c>
      <c r="E43" s="22" t="s">
        <v>290</v>
      </c>
      <c r="F43" s="21">
        <v>5046.1360000000004</v>
      </c>
      <c r="G43" s="21">
        <v>6985.3419999999996</v>
      </c>
      <c r="H43" s="21">
        <v>14365.254000000001</v>
      </c>
      <c r="I43" s="21">
        <v>100932.603</v>
      </c>
      <c r="J43" s="21">
        <v>103384.64</v>
      </c>
      <c r="K43" s="21">
        <v>97776.202000000005</v>
      </c>
      <c r="L43" s="21">
        <v>197258.43799999999</v>
      </c>
      <c r="M43" s="21">
        <v>206831.09700000001</v>
      </c>
      <c r="N43" s="21">
        <v>201839.50599999999</v>
      </c>
      <c r="O43" s="21">
        <v>181985.23</v>
      </c>
      <c r="P43" s="21">
        <v>163055.50899999999</v>
      </c>
      <c r="Q43" s="21">
        <v>180210.44500000001</v>
      </c>
      <c r="R43" s="21">
        <v>307997.66600000003</v>
      </c>
      <c r="S43" s="21">
        <v>294303.03399999999</v>
      </c>
      <c r="T43" s="21">
        <v>306142.37300000002</v>
      </c>
      <c r="U43" s="21">
        <v>421484.52299999999</v>
      </c>
      <c r="V43" s="21">
        <v>374902.39799999999</v>
      </c>
      <c r="W43" s="21">
        <v>410446.147</v>
      </c>
      <c r="X43" s="21">
        <v>289398.277</v>
      </c>
      <c r="Y43" s="21">
        <v>258792.04800000001</v>
      </c>
      <c r="Z43" s="21">
        <v>292201.00699999998</v>
      </c>
      <c r="AA43" s="21">
        <v>254784.799</v>
      </c>
      <c r="AB43" s="21">
        <v>238758.046</v>
      </c>
      <c r="AC43" s="21">
        <v>233771.473</v>
      </c>
      <c r="AD43" s="21">
        <v>219717.28899999999</v>
      </c>
      <c r="AE43" s="21">
        <v>241223.057</v>
      </c>
      <c r="AF43" s="21">
        <v>234623.79300000001</v>
      </c>
      <c r="AG43" s="21">
        <v>145631.65</v>
      </c>
      <c r="AH43" s="21">
        <v>155118.69399999999</v>
      </c>
      <c r="AI43" s="21">
        <v>155369.33900000001</v>
      </c>
      <c r="AJ43" s="21">
        <v>219156.65</v>
      </c>
      <c r="AK43" s="21">
        <v>218566.81599999999</v>
      </c>
      <c r="AL43" s="21">
        <v>220631.16200000001</v>
      </c>
    </row>
    <row r="44" spans="1:38" x14ac:dyDescent="0.2">
      <c r="A44" s="21" t="s">
        <v>97</v>
      </c>
      <c r="B44" s="21" t="s">
        <v>45</v>
      </c>
      <c r="C44" s="21" t="s">
        <v>98</v>
      </c>
      <c r="D44" s="22">
        <v>83</v>
      </c>
      <c r="E44" s="22">
        <v>2490.1999999999998</v>
      </c>
      <c r="F44" s="21">
        <v>0</v>
      </c>
      <c r="G44" s="21">
        <v>0</v>
      </c>
      <c r="H44" s="21">
        <v>0</v>
      </c>
      <c r="I44" s="21">
        <v>0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0</v>
      </c>
      <c r="R44" s="21">
        <v>57461.432000000001</v>
      </c>
      <c r="S44" s="21">
        <v>177920.70499999999</v>
      </c>
      <c r="T44" s="21">
        <v>178006.04300000001</v>
      </c>
      <c r="U44" s="21">
        <v>247116.03599999999</v>
      </c>
      <c r="V44" s="21">
        <v>232971.13800000001</v>
      </c>
      <c r="W44" s="21">
        <v>204076.514</v>
      </c>
      <c r="X44" s="21">
        <v>164512.25399999999</v>
      </c>
      <c r="Y44" s="21">
        <v>171785.39600000001</v>
      </c>
      <c r="Z44" s="21">
        <v>135377.755</v>
      </c>
      <c r="AA44" s="21">
        <v>206878.24</v>
      </c>
      <c r="AB44" s="21">
        <v>195243.82399999999</v>
      </c>
      <c r="AC44" s="21">
        <v>158285.62700000001</v>
      </c>
      <c r="AD44" s="21">
        <v>295278.092</v>
      </c>
      <c r="AE44" s="21">
        <v>247041.68</v>
      </c>
      <c r="AF44" s="21">
        <v>239637.43400000001</v>
      </c>
      <c r="AG44" s="21">
        <v>150993.40400000001</v>
      </c>
      <c r="AH44" s="21">
        <v>192885.12899999999</v>
      </c>
      <c r="AI44" s="21">
        <v>189798.728</v>
      </c>
      <c r="AJ44" s="21">
        <v>360127.02100000001</v>
      </c>
      <c r="AK44" s="21">
        <v>307737.22200000001</v>
      </c>
      <c r="AL44" s="21">
        <v>309880.99800000002</v>
      </c>
    </row>
    <row r="45" spans="1:38" x14ac:dyDescent="0.2">
      <c r="A45" s="21" t="s">
        <v>99</v>
      </c>
      <c r="B45" s="21" t="s">
        <v>56</v>
      </c>
      <c r="C45" s="21" t="s">
        <v>100</v>
      </c>
      <c r="D45" s="22">
        <v>79</v>
      </c>
      <c r="E45" s="22">
        <v>1752.1</v>
      </c>
      <c r="F45" s="21">
        <v>577577.18099999998</v>
      </c>
      <c r="G45" s="21">
        <v>633246.321</v>
      </c>
      <c r="H45" s="21">
        <v>637445.10400000005</v>
      </c>
      <c r="I45" s="21">
        <v>238703.16</v>
      </c>
      <c r="J45" s="21">
        <v>251735.80799999999</v>
      </c>
      <c r="K45" s="21">
        <v>255184.94</v>
      </c>
      <c r="L45" s="21">
        <v>389944.85800000001</v>
      </c>
      <c r="M45" s="21">
        <v>410714.95500000002</v>
      </c>
      <c r="N45" s="21">
        <v>404275.41899999999</v>
      </c>
      <c r="O45" s="21">
        <v>83568.557000000001</v>
      </c>
      <c r="P45" s="21">
        <v>78941.019</v>
      </c>
      <c r="Q45" s="21">
        <v>78775.906000000003</v>
      </c>
      <c r="R45" s="21">
        <v>364148.31400000001</v>
      </c>
      <c r="S45" s="21">
        <v>333257.826</v>
      </c>
      <c r="T45" s="21">
        <v>395415.908</v>
      </c>
      <c r="U45" s="21">
        <v>283074.304</v>
      </c>
      <c r="V45" s="21">
        <v>266720.10200000001</v>
      </c>
      <c r="W45" s="21">
        <v>281753.17800000001</v>
      </c>
      <c r="X45" s="21">
        <v>22891.554</v>
      </c>
      <c r="Y45" s="21">
        <v>22744.062999999998</v>
      </c>
      <c r="Z45" s="21">
        <v>25743.913</v>
      </c>
      <c r="AA45" s="21">
        <v>20412.341</v>
      </c>
      <c r="AB45" s="21">
        <v>13609.700999999999</v>
      </c>
      <c r="AC45" s="21">
        <v>21759.351999999999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</row>
    <row r="46" spans="1:38" x14ac:dyDescent="0.2">
      <c r="A46" s="21" t="s">
        <v>101</v>
      </c>
      <c r="B46" s="21" t="s">
        <v>74</v>
      </c>
      <c r="C46" s="21" t="s">
        <v>102</v>
      </c>
      <c r="D46" s="22">
        <v>91</v>
      </c>
      <c r="E46" s="22">
        <v>228.6</v>
      </c>
      <c r="F46" s="21">
        <v>16894.457999999999</v>
      </c>
      <c r="G46" s="21">
        <v>17886.457999999999</v>
      </c>
      <c r="H46" s="21">
        <v>16618.235000000001</v>
      </c>
      <c r="I46" s="21">
        <v>14581.043</v>
      </c>
      <c r="J46" s="21">
        <v>14571.914000000001</v>
      </c>
      <c r="K46" s="21">
        <v>13931.721</v>
      </c>
      <c r="L46" s="21">
        <v>13395.928</v>
      </c>
      <c r="M46" s="21">
        <v>19399.144</v>
      </c>
      <c r="N46" s="21">
        <v>11633.236000000001</v>
      </c>
      <c r="O46" s="21">
        <v>23988.121999999999</v>
      </c>
      <c r="P46" s="21">
        <v>17258.517</v>
      </c>
      <c r="Q46" s="21">
        <v>16865.534</v>
      </c>
      <c r="R46" s="21">
        <v>13743.74</v>
      </c>
      <c r="S46" s="21">
        <v>14688.931</v>
      </c>
      <c r="T46" s="21">
        <v>21507.916000000001</v>
      </c>
      <c r="U46" s="21">
        <v>16083.048000000001</v>
      </c>
      <c r="V46" s="21">
        <v>17638.592000000001</v>
      </c>
      <c r="W46" s="21">
        <v>14837.713</v>
      </c>
      <c r="X46" s="21">
        <v>17632.444</v>
      </c>
      <c r="Y46" s="21">
        <v>9305.0820000000003</v>
      </c>
      <c r="Z46" s="21">
        <v>13395.842000000001</v>
      </c>
      <c r="AA46" s="21">
        <v>16841.412</v>
      </c>
      <c r="AB46" s="21">
        <v>17133.565999999999</v>
      </c>
      <c r="AC46" s="21">
        <v>19313.035</v>
      </c>
      <c r="AD46" s="21">
        <v>13912.428</v>
      </c>
      <c r="AE46" s="21">
        <v>22265.628000000001</v>
      </c>
      <c r="AF46" s="21">
        <v>17232.120999999999</v>
      </c>
      <c r="AG46" s="21">
        <v>12527.14</v>
      </c>
      <c r="AH46" s="21">
        <v>22908.203000000001</v>
      </c>
      <c r="AI46" s="21">
        <v>19084.791000000001</v>
      </c>
      <c r="AJ46" s="21">
        <v>26798.21</v>
      </c>
      <c r="AK46" s="21">
        <v>17369.141</v>
      </c>
      <c r="AL46" s="21">
        <v>17506.344000000001</v>
      </c>
    </row>
    <row r="47" spans="1:38" x14ac:dyDescent="0.2">
      <c r="A47" s="21" t="s">
        <v>103</v>
      </c>
      <c r="B47" s="21" t="s">
        <v>56</v>
      </c>
      <c r="C47" s="21" t="s">
        <v>104</v>
      </c>
      <c r="D47" s="22">
        <v>159</v>
      </c>
      <c r="E47" s="22">
        <v>2198.3000000000002</v>
      </c>
      <c r="F47" s="21">
        <v>106962.106</v>
      </c>
      <c r="G47" s="21">
        <v>135996.978</v>
      </c>
      <c r="H47" s="21">
        <v>162703.90900000001</v>
      </c>
      <c r="I47" s="21">
        <v>23339.983</v>
      </c>
      <c r="J47" s="21">
        <v>24546.77</v>
      </c>
      <c r="K47" s="21">
        <v>25611.373</v>
      </c>
      <c r="L47" s="21">
        <v>19275.524000000001</v>
      </c>
      <c r="M47" s="21">
        <v>22893.13</v>
      </c>
      <c r="N47" s="21">
        <v>23208.692999999999</v>
      </c>
      <c r="O47" s="21">
        <v>65324.872000000003</v>
      </c>
      <c r="P47" s="21">
        <v>60307.750999999997</v>
      </c>
      <c r="Q47" s="21">
        <v>68999.057000000001</v>
      </c>
      <c r="R47" s="21">
        <v>30619</v>
      </c>
      <c r="S47" s="21">
        <v>27394.597000000002</v>
      </c>
      <c r="T47" s="21">
        <v>34020.279000000002</v>
      </c>
      <c r="U47" s="21">
        <v>56188.760999999999</v>
      </c>
      <c r="V47" s="21">
        <v>48803.237999999998</v>
      </c>
      <c r="W47" s="21">
        <v>48057.898000000001</v>
      </c>
      <c r="X47" s="21">
        <v>27280.486000000001</v>
      </c>
      <c r="Y47" s="21">
        <v>29470.300999999999</v>
      </c>
      <c r="Z47" s="21">
        <v>29600.397000000001</v>
      </c>
      <c r="AA47" s="21">
        <v>46794.216</v>
      </c>
      <c r="AB47" s="21">
        <v>39524.284</v>
      </c>
      <c r="AC47" s="21">
        <v>39595.904999999999</v>
      </c>
      <c r="AD47" s="21">
        <v>38541.241000000002</v>
      </c>
      <c r="AE47" s="21">
        <v>52517.002999999997</v>
      </c>
      <c r="AF47" s="21">
        <v>36210.707999999999</v>
      </c>
      <c r="AG47" s="21">
        <v>21878.868999999999</v>
      </c>
      <c r="AH47" s="21">
        <v>34512.341</v>
      </c>
      <c r="AI47" s="21">
        <v>31139.532999999999</v>
      </c>
      <c r="AJ47" s="21">
        <v>26953.527999999998</v>
      </c>
      <c r="AK47" s="21">
        <v>29541.822</v>
      </c>
      <c r="AL47" s="21">
        <v>31889.85</v>
      </c>
    </row>
    <row r="48" spans="1:38" x14ac:dyDescent="0.2">
      <c r="A48" s="21" t="s">
        <v>105</v>
      </c>
      <c r="B48" s="21" t="s">
        <v>27</v>
      </c>
      <c r="C48" s="21" t="s">
        <v>106</v>
      </c>
      <c r="D48" s="22">
        <v>67</v>
      </c>
      <c r="E48" s="22">
        <v>1450.5</v>
      </c>
      <c r="F48" s="21">
        <v>328092.47600000002</v>
      </c>
      <c r="G48" s="21">
        <v>355686.94500000001</v>
      </c>
      <c r="H48" s="21">
        <v>368476.08</v>
      </c>
      <c r="I48" s="21">
        <v>1894928.89</v>
      </c>
      <c r="J48" s="21">
        <v>1868370.51</v>
      </c>
      <c r="K48" s="21">
        <v>2065965.9</v>
      </c>
      <c r="L48" s="21">
        <v>2613127.94</v>
      </c>
      <c r="M48" s="21">
        <v>2762068.93</v>
      </c>
      <c r="N48" s="21">
        <v>2586578.73</v>
      </c>
      <c r="O48" s="21">
        <v>2314866.2599999998</v>
      </c>
      <c r="P48" s="21">
        <v>2539424.17</v>
      </c>
      <c r="Q48" s="21">
        <v>2833102.33</v>
      </c>
      <c r="R48" s="21">
        <v>2677441.64</v>
      </c>
      <c r="S48" s="21">
        <v>2528484</v>
      </c>
      <c r="T48" s="21">
        <v>2713019.88</v>
      </c>
      <c r="U48" s="21">
        <v>1798219.91</v>
      </c>
      <c r="V48" s="21">
        <v>1838733.87</v>
      </c>
      <c r="W48" s="21">
        <v>1967093.54</v>
      </c>
      <c r="X48" s="21">
        <v>2298974.12</v>
      </c>
      <c r="Y48" s="21">
        <v>2156385.41</v>
      </c>
      <c r="Z48" s="21">
        <v>2400870.17</v>
      </c>
      <c r="AA48" s="21">
        <v>2580473.7799999998</v>
      </c>
      <c r="AB48" s="21">
        <v>2364558.4500000002</v>
      </c>
      <c r="AC48" s="21">
        <v>2547102.29</v>
      </c>
      <c r="AD48" s="21">
        <v>1613950.73</v>
      </c>
      <c r="AE48" s="21">
        <v>2022121.77</v>
      </c>
      <c r="AF48" s="21">
        <v>2016862.54</v>
      </c>
      <c r="AG48" s="21">
        <v>1097514.22</v>
      </c>
      <c r="AH48" s="21">
        <v>1258720.2</v>
      </c>
      <c r="AI48" s="21">
        <v>1234688.21</v>
      </c>
      <c r="AJ48" s="21">
        <v>1824458.04</v>
      </c>
      <c r="AK48" s="21">
        <v>1986164.91</v>
      </c>
      <c r="AL48" s="21">
        <v>2019568.32</v>
      </c>
    </row>
    <row r="49" spans="1:38" x14ac:dyDescent="0.2">
      <c r="A49" s="21" t="s">
        <v>287</v>
      </c>
      <c r="B49" s="21" t="s">
        <v>27</v>
      </c>
      <c r="C49" s="21" t="s">
        <v>107</v>
      </c>
      <c r="D49" s="22">
        <v>55</v>
      </c>
      <c r="E49" s="22">
        <v>2539.1999999999998</v>
      </c>
      <c r="F49" s="21">
        <v>0</v>
      </c>
      <c r="G49" s="21">
        <v>0</v>
      </c>
      <c r="H49" s="21">
        <v>0</v>
      </c>
      <c r="I49" s="21">
        <v>0</v>
      </c>
      <c r="J49" s="21">
        <v>0</v>
      </c>
      <c r="K49" s="21">
        <v>0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53241.953000000001</v>
      </c>
      <c r="S49" s="21">
        <v>70744.255000000005</v>
      </c>
      <c r="T49" s="21">
        <v>73916.822</v>
      </c>
      <c r="U49" s="21">
        <v>102440.57399999999</v>
      </c>
      <c r="V49" s="21">
        <v>72849.959000000003</v>
      </c>
      <c r="W49" s="21">
        <v>81747.448000000004</v>
      </c>
      <c r="X49" s="21">
        <v>52784.114999999998</v>
      </c>
      <c r="Y49" s="21">
        <v>15677.763999999999</v>
      </c>
      <c r="Z49" s="21">
        <v>48624.398000000001</v>
      </c>
      <c r="AA49" s="21">
        <v>33855.26</v>
      </c>
      <c r="AB49" s="21">
        <v>10280.481</v>
      </c>
      <c r="AC49" s="21">
        <v>22264.453000000001</v>
      </c>
      <c r="AD49" s="21">
        <v>30044.662</v>
      </c>
      <c r="AE49" s="21">
        <v>32335.66</v>
      </c>
      <c r="AF49" s="21">
        <v>36638.046000000002</v>
      </c>
      <c r="AG49" s="21">
        <v>9902.2579999999998</v>
      </c>
      <c r="AH49" s="21">
        <v>19632.031999999999</v>
      </c>
      <c r="AI49" s="21">
        <v>21003.335999999999</v>
      </c>
      <c r="AJ49" s="21">
        <v>19033.222000000002</v>
      </c>
      <c r="AK49" s="21">
        <v>17972.419999999998</v>
      </c>
      <c r="AL49" s="21">
        <v>25602.407999999999</v>
      </c>
    </row>
    <row r="50" spans="1:38" x14ac:dyDescent="0.2">
      <c r="A50" s="21" t="s">
        <v>108</v>
      </c>
      <c r="B50" s="21" t="s">
        <v>27</v>
      </c>
      <c r="C50" s="21" t="s">
        <v>109</v>
      </c>
      <c r="D50" s="22">
        <v>91</v>
      </c>
      <c r="E50" s="22">
        <v>2458.4</v>
      </c>
      <c r="F50" s="21">
        <v>0</v>
      </c>
      <c r="G50" s="21">
        <v>0</v>
      </c>
      <c r="H50" s="21">
        <v>0</v>
      </c>
      <c r="I50" s="21">
        <v>0</v>
      </c>
      <c r="J50" s="21">
        <v>0</v>
      </c>
      <c r="K50" s="21">
        <v>0</v>
      </c>
      <c r="L50" s="21">
        <v>0</v>
      </c>
      <c r="M50" s="21">
        <v>0</v>
      </c>
      <c r="N50" s="21">
        <v>0</v>
      </c>
      <c r="O50" s="21">
        <v>0</v>
      </c>
      <c r="P50" s="21">
        <v>0</v>
      </c>
      <c r="Q50" s="21">
        <v>0</v>
      </c>
      <c r="R50" s="21">
        <v>18542.652399999999</v>
      </c>
      <c r="S50" s="21">
        <v>8945.8189999999995</v>
      </c>
      <c r="T50" s="21">
        <v>18524.353999999999</v>
      </c>
      <c r="U50" s="21">
        <v>49252.506999999998</v>
      </c>
      <c r="V50" s="21">
        <v>43015.686000000002</v>
      </c>
      <c r="W50" s="21">
        <v>43851.892999999996</v>
      </c>
      <c r="X50" s="21">
        <v>55088.468999999997</v>
      </c>
      <c r="Y50" s="21">
        <v>51809.701999999997</v>
      </c>
      <c r="Z50" s="21">
        <v>55640.601999999999</v>
      </c>
      <c r="AA50" s="21">
        <v>62110.955000000002</v>
      </c>
      <c r="AB50" s="21">
        <v>45754.569000000003</v>
      </c>
      <c r="AC50" s="21">
        <v>44740.197</v>
      </c>
      <c r="AD50" s="21">
        <v>88359.645999999993</v>
      </c>
      <c r="AE50" s="21">
        <v>84184.577999999994</v>
      </c>
      <c r="AF50" s="21">
        <v>79666.3</v>
      </c>
      <c r="AG50" s="21">
        <v>58060.091999999997</v>
      </c>
      <c r="AH50" s="21">
        <v>62078.159</v>
      </c>
      <c r="AI50" s="21">
        <v>35721.754999999997</v>
      </c>
      <c r="AJ50" s="21">
        <v>159672.215</v>
      </c>
      <c r="AK50" s="21">
        <v>129700.478</v>
      </c>
      <c r="AL50" s="21">
        <v>130178.18399999999</v>
      </c>
    </row>
    <row r="51" spans="1:38" x14ac:dyDescent="0.2">
      <c r="A51" s="21" t="s">
        <v>19</v>
      </c>
      <c r="B51" s="21" t="s">
        <v>27</v>
      </c>
      <c r="C51" s="21" t="s">
        <v>110</v>
      </c>
      <c r="D51" s="22">
        <v>69</v>
      </c>
      <c r="E51" s="22">
        <v>1464.7</v>
      </c>
      <c r="F51" s="21">
        <v>10528.695</v>
      </c>
      <c r="G51" s="21">
        <v>14003.269</v>
      </c>
      <c r="H51" s="21">
        <v>11538.828</v>
      </c>
      <c r="I51" s="21">
        <v>320549.86900000001</v>
      </c>
      <c r="J51" s="21">
        <v>304381.69199999998</v>
      </c>
      <c r="K51" s="21">
        <v>328718.77299999999</v>
      </c>
      <c r="L51" s="21">
        <v>552401.40599999996</v>
      </c>
      <c r="M51" s="21">
        <v>588718.27599999995</v>
      </c>
      <c r="N51" s="21">
        <v>563521.12100000004</v>
      </c>
      <c r="O51" s="21">
        <v>440139.34499999997</v>
      </c>
      <c r="P51" s="21">
        <v>472768.92099999997</v>
      </c>
      <c r="Q51" s="21">
        <v>511316.18699999998</v>
      </c>
      <c r="R51" s="21">
        <v>522289.13900000002</v>
      </c>
      <c r="S51" s="21">
        <v>499522.45699999999</v>
      </c>
      <c r="T51" s="21">
        <v>548037.62899999996</v>
      </c>
      <c r="U51" s="21">
        <v>485549.05200000003</v>
      </c>
      <c r="V51" s="21">
        <v>483104.212</v>
      </c>
      <c r="W51" s="21">
        <v>489244.27</v>
      </c>
      <c r="X51" s="21">
        <v>301358.277</v>
      </c>
      <c r="Y51" s="21">
        <v>294948.82400000002</v>
      </c>
      <c r="Z51" s="21">
        <v>332521.451</v>
      </c>
      <c r="AA51" s="21">
        <v>159470.261</v>
      </c>
      <c r="AB51" s="21">
        <v>139255.83900000001</v>
      </c>
      <c r="AC51" s="21">
        <v>158462.08900000001</v>
      </c>
      <c r="AD51" s="21">
        <v>69775.486000000004</v>
      </c>
      <c r="AE51" s="21">
        <v>88758.838000000003</v>
      </c>
      <c r="AF51" s="21">
        <v>92995.788</v>
      </c>
      <c r="AG51" s="21">
        <v>56651.982000000004</v>
      </c>
      <c r="AH51" s="21">
        <v>64033.39</v>
      </c>
      <c r="AI51" s="21">
        <v>72772.016000000003</v>
      </c>
      <c r="AJ51" s="21">
        <v>88822.23</v>
      </c>
      <c r="AK51" s="21">
        <v>96449.362999999998</v>
      </c>
      <c r="AL51" s="21">
        <v>100953.825</v>
      </c>
    </row>
    <row r="52" spans="1:38" x14ac:dyDescent="0.2">
      <c r="A52" s="21" t="s">
        <v>111</v>
      </c>
      <c r="B52" s="21" t="s">
        <v>27</v>
      </c>
      <c r="C52" s="21" t="s">
        <v>112</v>
      </c>
      <c r="D52" s="22">
        <v>69</v>
      </c>
      <c r="E52" s="22">
        <v>1864.6</v>
      </c>
      <c r="F52" s="21">
        <v>205849.48699999999</v>
      </c>
      <c r="G52" s="21">
        <v>272322.875</v>
      </c>
      <c r="H52" s="21">
        <v>238963.06200000001</v>
      </c>
      <c r="I52" s="21">
        <v>4162095.04</v>
      </c>
      <c r="J52" s="21">
        <v>4023241.51</v>
      </c>
      <c r="K52" s="21">
        <v>4154790.41</v>
      </c>
      <c r="L52" s="21">
        <v>4559864.4000000004</v>
      </c>
      <c r="M52" s="21">
        <v>4691023.6399999997</v>
      </c>
      <c r="N52" s="21">
        <v>4486521.4400000004</v>
      </c>
      <c r="O52" s="21">
        <v>2809015.66</v>
      </c>
      <c r="P52" s="21">
        <v>2566400.31</v>
      </c>
      <c r="Q52" s="21">
        <v>2619414.7400000002</v>
      </c>
      <c r="R52" s="21">
        <v>2019918.26</v>
      </c>
      <c r="S52" s="21">
        <v>1733693.81</v>
      </c>
      <c r="T52" s="21">
        <v>1762093.03</v>
      </c>
      <c r="U52" s="21">
        <v>2203165.08</v>
      </c>
      <c r="V52" s="21">
        <v>2081219.66</v>
      </c>
      <c r="W52" s="21">
        <v>2256531.59</v>
      </c>
      <c r="X52" s="21">
        <v>754199.21499999997</v>
      </c>
      <c r="Y52" s="21">
        <v>688337.44200000004</v>
      </c>
      <c r="Z52" s="21">
        <v>785586.19799999997</v>
      </c>
      <c r="AA52" s="21">
        <v>298781.19500000001</v>
      </c>
      <c r="AB52" s="21">
        <v>393703.37</v>
      </c>
      <c r="AC52" s="21">
        <v>280422.39</v>
      </c>
      <c r="AD52" s="21">
        <v>214054.217</v>
      </c>
      <c r="AE52" s="21">
        <v>219469.18700000001</v>
      </c>
      <c r="AF52" s="21">
        <v>183316.18</v>
      </c>
      <c r="AG52" s="21">
        <v>138449.12400000001</v>
      </c>
      <c r="AH52" s="21">
        <v>108673.86</v>
      </c>
      <c r="AI52" s="21">
        <v>99444.42</v>
      </c>
      <c r="AJ52" s="21">
        <v>212255.71799999999</v>
      </c>
      <c r="AK52" s="21">
        <v>203430.44500000001</v>
      </c>
      <c r="AL52" s="21">
        <v>222581.39799999999</v>
      </c>
    </row>
    <row r="53" spans="1:38" x14ac:dyDescent="0.2">
      <c r="A53" s="21" t="s">
        <v>113</v>
      </c>
      <c r="B53" s="21" t="s">
        <v>26</v>
      </c>
      <c r="C53" s="21" t="s">
        <v>114</v>
      </c>
      <c r="D53" s="22">
        <v>152</v>
      </c>
      <c r="E53" s="22">
        <v>2293.1</v>
      </c>
      <c r="F53" s="21">
        <v>193640.861</v>
      </c>
      <c r="G53" s="21">
        <v>251851.984</v>
      </c>
      <c r="H53" s="21">
        <v>264639.96899999998</v>
      </c>
      <c r="I53" s="21">
        <v>245187.008</v>
      </c>
      <c r="J53" s="21">
        <v>297669.11099999998</v>
      </c>
      <c r="K53" s="21">
        <v>278098</v>
      </c>
      <c r="L53" s="21">
        <v>223389.18799999999</v>
      </c>
      <c r="M53" s="21">
        <v>230535.78599999999</v>
      </c>
      <c r="N53" s="21">
        <v>251635.58900000001</v>
      </c>
      <c r="O53" s="21">
        <v>121283.841</v>
      </c>
      <c r="P53" s="21">
        <v>115270.023</v>
      </c>
      <c r="Q53" s="21">
        <v>105170.45699999999</v>
      </c>
      <c r="R53" s="21">
        <v>233124.34700000001</v>
      </c>
      <c r="S53" s="21">
        <v>259407.28400000001</v>
      </c>
      <c r="T53" s="21">
        <v>307800.772</v>
      </c>
      <c r="U53" s="21">
        <v>219590.11300000001</v>
      </c>
      <c r="V53" s="21">
        <v>209845.38099999999</v>
      </c>
      <c r="W53" s="21">
        <v>184052.61900000001</v>
      </c>
      <c r="X53" s="21">
        <v>0</v>
      </c>
      <c r="Y53" s="21">
        <v>0</v>
      </c>
      <c r="Z53" s="21">
        <v>0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</row>
    <row r="54" spans="1:38" x14ac:dyDescent="0.2">
      <c r="A54" s="21" t="s">
        <v>115</v>
      </c>
      <c r="B54" s="21" t="s">
        <v>27</v>
      </c>
      <c r="C54" s="21" t="s">
        <v>116</v>
      </c>
      <c r="D54" s="22">
        <v>89</v>
      </c>
      <c r="E54" s="22">
        <v>1341.7</v>
      </c>
      <c r="F54" s="21">
        <v>0</v>
      </c>
      <c r="G54" s="21">
        <v>0</v>
      </c>
      <c r="H54" s="21">
        <v>0</v>
      </c>
      <c r="I54" s="21">
        <v>147902.55600000001</v>
      </c>
      <c r="J54" s="21">
        <v>141156.89000000001</v>
      </c>
      <c r="K54" s="21">
        <v>158876.21799999999</v>
      </c>
      <c r="L54" s="21">
        <v>277552.45600000001</v>
      </c>
      <c r="M54" s="21">
        <v>297759.62099999998</v>
      </c>
      <c r="N54" s="21">
        <v>265951.73</v>
      </c>
      <c r="O54" s="21">
        <v>264003.66899999999</v>
      </c>
      <c r="P54" s="21">
        <v>276890.60800000001</v>
      </c>
      <c r="Q54" s="21">
        <v>307715.07699999999</v>
      </c>
      <c r="R54" s="21">
        <v>441726.72899999999</v>
      </c>
      <c r="S54" s="21">
        <v>415995.60499999998</v>
      </c>
      <c r="T54" s="21">
        <v>442629.91100000002</v>
      </c>
      <c r="U54" s="21">
        <v>326474.842</v>
      </c>
      <c r="V54" s="21">
        <v>314166.76699999999</v>
      </c>
      <c r="W54" s="21">
        <v>326162.31699999998</v>
      </c>
      <c r="X54" s="21">
        <v>319491.03999999998</v>
      </c>
      <c r="Y54" s="21">
        <v>266520.20400000003</v>
      </c>
      <c r="Z54" s="21">
        <v>333240.60600000003</v>
      </c>
      <c r="AA54" s="21">
        <v>188491.87</v>
      </c>
      <c r="AB54" s="21">
        <v>161854.79399999999</v>
      </c>
      <c r="AC54" s="21">
        <v>170335.96299999999</v>
      </c>
      <c r="AD54" s="21">
        <v>86327.111999999994</v>
      </c>
      <c r="AE54" s="21">
        <v>114970.91499999999</v>
      </c>
      <c r="AF54" s="21">
        <v>105131.78</v>
      </c>
      <c r="AG54" s="21">
        <v>59736.627999999997</v>
      </c>
      <c r="AH54" s="21">
        <v>84323.61</v>
      </c>
      <c r="AI54" s="21">
        <v>65649.486999999994</v>
      </c>
      <c r="AJ54" s="21">
        <v>82633.475999999995</v>
      </c>
      <c r="AK54" s="21">
        <v>96643.668999999994</v>
      </c>
      <c r="AL54" s="21">
        <v>109808.958</v>
      </c>
    </row>
    <row r="55" spans="1:38" x14ac:dyDescent="0.2">
      <c r="A55" s="21" t="s">
        <v>117</v>
      </c>
      <c r="B55" s="21" t="s">
        <v>27</v>
      </c>
      <c r="C55" s="21" t="s">
        <v>118</v>
      </c>
      <c r="D55" s="22">
        <v>67</v>
      </c>
      <c r="E55" s="22">
        <v>1195.9000000000001</v>
      </c>
      <c r="F55" s="21">
        <v>0</v>
      </c>
      <c r="G55" s="21">
        <v>0</v>
      </c>
      <c r="H55" s="21">
        <v>0</v>
      </c>
      <c r="I55" s="21">
        <v>97219.006999999998</v>
      </c>
      <c r="J55" s="21">
        <v>93882.240000000005</v>
      </c>
      <c r="K55" s="21">
        <v>119491.613</v>
      </c>
      <c r="L55" s="21">
        <v>110640.64599999999</v>
      </c>
      <c r="M55" s="21">
        <v>117963.686</v>
      </c>
      <c r="N55" s="21">
        <v>109221.13400000001</v>
      </c>
      <c r="O55" s="21">
        <v>102899.30100000001</v>
      </c>
      <c r="P55" s="21">
        <v>115293.037</v>
      </c>
      <c r="Q55" s="21">
        <v>129475.985</v>
      </c>
      <c r="R55" s="21">
        <v>129635.35400000001</v>
      </c>
      <c r="S55" s="21">
        <v>117333.95600000001</v>
      </c>
      <c r="T55" s="21">
        <v>136152.49600000001</v>
      </c>
      <c r="U55" s="21">
        <v>109404.527</v>
      </c>
      <c r="V55" s="21">
        <v>103887.25900000001</v>
      </c>
      <c r="W55" s="21">
        <v>96777.279999999999</v>
      </c>
      <c r="X55" s="21">
        <v>149404.42600000001</v>
      </c>
      <c r="Y55" s="21">
        <v>135357.50599999999</v>
      </c>
      <c r="Z55" s="21">
        <v>148000.71299999999</v>
      </c>
      <c r="AA55" s="21">
        <v>172263.484</v>
      </c>
      <c r="AB55" s="21">
        <v>156673.77900000001</v>
      </c>
      <c r="AC55" s="21">
        <v>151008.59099999999</v>
      </c>
      <c r="AD55" s="21">
        <v>99002.021999999997</v>
      </c>
      <c r="AE55" s="21">
        <v>140734.86600000001</v>
      </c>
      <c r="AF55" s="21">
        <v>149325.26</v>
      </c>
      <c r="AG55" s="21">
        <v>84011.428</v>
      </c>
      <c r="AH55" s="21">
        <v>97073.599000000002</v>
      </c>
      <c r="AI55" s="21">
        <v>101370.27</v>
      </c>
      <c r="AJ55" s="21">
        <v>135876.97</v>
      </c>
      <c r="AK55" s="21">
        <v>139809.92499999999</v>
      </c>
      <c r="AL55" s="21">
        <v>150885.951</v>
      </c>
    </row>
    <row r="56" spans="1:38" x14ac:dyDescent="0.2">
      <c r="A56" s="21" t="s">
        <v>119</v>
      </c>
      <c r="B56" s="21" t="s">
        <v>27</v>
      </c>
      <c r="C56" s="21" t="s">
        <v>120</v>
      </c>
      <c r="D56" s="22">
        <v>104</v>
      </c>
      <c r="E56" s="22">
        <v>2112.1999999999998</v>
      </c>
      <c r="F56" s="21">
        <v>0</v>
      </c>
      <c r="G56" s="21">
        <v>0</v>
      </c>
      <c r="H56" s="21">
        <v>0</v>
      </c>
      <c r="I56" s="21">
        <v>2135.5210000000002</v>
      </c>
      <c r="J56" s="21">
        <v>2142.17</v>
      </c>
      <c r="K56" s="21">
        <v>2125.84</v>
      </c>
      <c r="L56" s="21">
        <v>10417.870000000001</v>
      </c>
      <c r="M56" s="21">
        <v>17789.89</v>
      </c>
      <c r="N56" s="21">
        <v>19833.454000000002</v>
      </c>
      <c r="O56" s="21">
        <v>28459.842000000001</v>
      </c>
      <c r="P56" s="21">
        <v>25571.21</v>
      </c>
      <c r="Q56" s="21">
        <v>25606.811000000002</v>
      </c>
      <c r="R56" s="21">
        <v>43878.07</v>
      </c>
      <c r="S56" s="21">
        <v>45167.292000000001</v>
      </c>
      <c r="T56" s="21">
        <v>51418.997000000003</v>
      </c>
      <c r="U56" s="21">
        <v>74899.907999999996</v>
      </c>
      <c r="V56" s="21">
        <v>73795.269</v>
      </c>
      <c r="W56" s="21">
        <v>73257.842000000004</v>
      </c>
      <c r="X56" s="21">
        <v>90941.142000000007</v>
      </c>
      <c r="Y56" s="21">
        <v>91626.635999999999</v>
      </c>
      <c r="Z56" s="21">
        <v>82403.112999999998</v>
      </c>
      <c r="AA56" s="21">
        <v>156063.201</v>
      </c>
      <c r="AB56" s="21">
        <v>139923.23499999999</v>
      </c>
      <c r="AC56" s="21">
        <v>147399.50200000001</v>
      </c>
      <c r="AD56" s="21">
        <v>265563.14299999998</v>
      </c>
      <c r="AE56" s="21">
        <v>261423.87700000001</v>
      </c>
      <c r="AF56" s="21">
        <v>264199.41899999999</v>
      </c>
      <c r="AG56" s="21">
        <v>324586.07400000002</v>
      </c>
      <c r="AH56" s="21">
        <v>351737.16899999999</v>
      </c>
      <c r="AI56" s="21">
        <v>347691.6</v>
      </c>
      <c r="AJ56" s="21">
        <v>692357.848</v>
      </c>
      <c r="AK56" s="21">
        <v>646404.647</v>
      </c>
      <c r="AL56" s="21">
        <v>705237.04799999995</v>
      </c>
    </row>
    <row r="57" spans="1:38" x14ac:dyDescent="0.2">
      <c r="A57" s="21" t="s">
        <v>121</v>
      </c>
      <c r="B57" s="21" t="s">
        <v>27</v>
      </c>
      <c r="C57" s="21" t="s">
        <v>122</v>
      </c>
      <c r="D57" s="22">
        <v>59</v>
      </c>
      <c r="E57" s="22">
        <v>1349.8</v>
      </c>
      <c r="F57" s="21">
        <v>706148.94200000004</v>
      </c>
      <c r="G57" s="21">
        <v>824805.08499999996</v>
      </c>
      <c r="H57" s="21">
        <v>810208.47699999996</v>
      </c>
      <c r="I57" s="21">
        <v>345500.61900000001</v>
      </c>
      <c r="J57" s="21">
        <v>404352.04700000002</v>
      </c>
      <c r="K57" s="21">
        <v>345717.11900000001</v>
      </c>
      <c r="L57" s="21">
        <v>399047.45199999999</v>
      </c>
      <c r="M57" s="21">
        <v>386586.63299999997</v>
      </c>
      <c r="N57" s="21">
        <v>438674.15</v>
      </c>
      <c r="O57" s="21">
        <v>429176.74699999997</v>
      </c>
      <c r="P57" s="21">
        <v>436301.125</v>
      </c>
      <c r="Q57" s="21">
        <v>445474.51799999998</v>
      </c>
      <c r="R57" s="21">
        <v>506861.80099999998</v>
      </c>
      <c r="S57" s="21">
        <v>520674.495</v>
      </c>
      <c r="T57" s="21">
        <v>563857.75899999996</v>
      </c>
      <c r="U57" s="21">
        <v>576303.86300000001</v>
      </c>
      <c r="V57" s="21">
        <v>609944.86100000003</v>
      </c>
      <c r="W57" s="21">
        <v>560257.85600000003</v>
      </c>
      <c r="X57" s="21">
        <v>159726.774</v>
      </c>
      <c r="Y57" s="21">
        <v>210423.432</v>
      </c>
      <c r="Z57" s="21">
        <v>164343.59599999999</v>
      </c>
      <c r="AA57" s="21">
        <v>159757.70199999999</v>
      </c>
      <c r="AB57" s="21">
        <v>153254.24100000001</v>
      </c>
      <c r="AC57" s="21">
        <v>164212.84</v>
      </c>
      <c r="AD57" s="21">
        <v>0</v>
      </c>
      <c r="AE57" s="21">
        <v>0</v>
      </c>
      <c r="AF57" s="21">
        <v>0</v>
      </c>
      <c r="AG57" s="21">
        <v>0</v>
      </c>
      <c r="AH57" s="21">
        <v>0</v>
      </c>
      <c r="AI57" s="21">
        <v>0</v>
      </c>
      <c r="AJ57" s="21">
        <v>0</v>
      </c>
      <c r="AK57" s="21">
        <v>0</v>
      </c>
      <c r="AL57" s="21">
        <v>0</v>
      </c>
    </row>
    <row r="58" spans="1:38" x14ac:dyDescent="0.2">
      <c r="A58" s="21" t="s">
        <v>123</v>
      </c>
      <c r="B58" s="21" t="s">
        <v>45</v>
      </c>
      <c r="C58" s="21" t="s">
        <v>124</v>
      </c>
      <c r="D58" s="22">
        <v>57</v>
      </c>
      <c r="E58" s="22">
        <v>2826.5</v>
      </c>
      <c r="F58" s="21">
        <v>29139.044000000002</v>
      </c>
      <c r="G58" s="21">
        <v>31464.563999999998</v>
      </c>
      <c r="H58" s="21">
        <v>39009.173999999999</v>
      </c>
      <c r="I58" s="21">
        <v>15097.325999999999</v>
      </c>
      <c r="J58" s="21">
        <v>117252.54700000001</v>
      </c>
      <c r="K58" s="21">
        <v>23605.571</v>
      </c>
      <c r="L58" s="21">
        <v>26574.241999999998</v>
      </c>
      <c r="M58" s="21">
        <v>28441.550999999999</v>
      </c>
      <c r="N58" s="21">
        <v>22786.973000000002</v>
      </c>
      <c r="O58" s="21">
        <v>34460.817000000003</v>
      </c>
      <c r="P58" s="21">
        <v>21122.827000000001</v>
      </c>
      <c r="Q58" s="21">
        <v>17469.741000000002</v>
      </c>
      <c r="R58" s="21">
        <v>26357.847000000002</v>
      </c>
      <c r="S58" s="21">
        <v>60567.411</v>
      </c>
      <c r="T58" s="21">
        <v>43032.748</v>
      </c>
      <c r="U58" s="21">
        <v>127598.06200000001</v>
      </c>
      <c r="V58" s="21">
        <v>101048.861</v>
      </c>
      <c r="W58" s="21">
        <v>58552.095999999998</v>
      </c>
      <c r="X58" s="21">
        <v>17488.433000000001</v>
      </c>
      <c r="Y58" s="21">
        <v>8901.5540000000001</v>
      </c>
      <c r="Z58" s="21">
        <v>11489.184999999999</v>
      </c>
      <c r="AA58" s="21">
        <v>21039.39</v>
      </c>
      <c r="AB58" s="21">
        <v>17957.395</v>
      </c>
      <c r="AC58" s="21">
        <v>18372.659</v>
      </c>
      <c r="AD58" s="21">
        <v>23936.448</v>
      </c>
      <c r="AE58" s="21">
        <v>15623.424000000001</v>
      </c>
      <c r="AF58" s="21">
        <v>15843.835999999999</v>
      </c>
      <c r="AG58" s="21">
        <v>13166.035</v>
      </c>
      <c r="AH58" s="21">
        <v>15667.916999999999</v>
      </c>
      <c r="AI58" s="21">
        <v>12602.147000000001</v>
      </c>
      <c r="AJ58" s="21">
        <v>25597.173999999999</v>
      </c>
      <c r="AK58" s="21">
        <v>21184.098999999998</v>
      </c>
      <c r="AL58" s="21">
        <v>16853.276000000002</v>
      </c>
    </row>
    <row r="59" spans="1:38" x14ac:dyDescent="0.2">
      <c r="A59" s="21" t="s">
        <v>339</v>
      </c>
      <c r="B59" s="21" t="s">
        <v>56</v>
      </c>
      <c r="C59" s="21" t="s">
        <v>125</v>
      </c>
      <c r="D59" s="22">
        <v>41</v>
      </c>
      <c r="E59" s="22">
        <v>1946.6</v>
      </c>
      <c r="F59" s="21">
        <v>5410071.8600000003</v>
      </c>
      <c r="G59" s="21">
        <v>6004000.4800000004</v>
      </c>
      <c r="H59" s="21">
        <v>5818117.8899999997</v>
      </c>
      <c r="I59" s="21">
        <v>2765344.93</v>
      </c>
      <c r="J59" s="21">
        <v>2685620.45</v>
      </c>
      <c r="K59" s="21">
        <v>2881192.96</v>
      </c>
      <c r="L59" s="21">
        <v>2904256.24</v>
      </c>
      <c r="M59" s="21">
        <v>3132482.64</v>
      </c>
      <c r="N59" s="21">
        <v>2879059.17</v>
      </c>
      <c r="O59" s="21">
        <v>3649384.73</v>
      </c>
      <c r="P59" s="21">
        <v>4129820.28</v>
      </c>
      <c r="Q59" s="21">
        <v>4466027.26</v>
      </c>
      <c r="R59" s="21">
        <v>2924503.78</v>
      </c>
      <c r="S59" s="21">
        <v>3074709.41</v>
      </c>
      <c r="T59" s="21">
        <v>3072956.36</v>
      </c>
      <c r="U59" s="21">
        <v>2845962.2</v>
      </c>
      <c r="V59" s="21">
        <v>2724964.97</v>
      </c>
      <c r="W59" s="21">
        <v>3107949.57</v>
      </c>
      <c r="X59" s="21">
        <v>2067733.54</v>
      </c>
      <c r="Y59" s="21">
        <v>1960501.13</v>
      </c>
      <c r="Z59" s="21">
        <v>2198781.25</v>
      </c>
      <c r="AA59" s="21">
        <v>2228259.54</v>
      </c>
      <c r="AB59" s="21">
        <v>1944182.62</v>
      </c>
      <c r="AC59" s="21">
        <v>2157619.36</v>
      </c>
      <c r="AD59" s="21">
        <v>1697571.92</v>
      </c>
      <c r="AE59" s="21">
        <v>1983936.32</v>
      </c>
      <c r="AF59" s="21">
        <v>1826022.43</v>
      </c>
      <c r="AG59" s="21">
        <v>1822053.06</v>
      </c>
      <c r="AH59" s="21">
        <v>2008351.55</v>
      </c>
      <c r="AI59" s="21">
        <v>1981496.05</v>
      </c>
      <c r="AJ59" s="21">
        <v>1400572.72</v>
      </c>
      <c r="AK59" s="21">
        <v>1538713.86</v>
      </c>
      <c r="AL59" s="21">
        <v>1531160.83</v>
      </c>
    </row>
    <row r="60" spans="1:38" x14ac:dyDescent="0.2">
      <c r="A60" s="21" t="s">
        <v>266</v>
      </c>
      <c r="B60" s="21" t="s">
        <v>33</v>
      </c>
      <c r="C60" s="21" t="s">
        <v>126</v>
      </c>
      <c r="D60" s="22">
        <v>43</v>
      </c>
      <c r="E60" s="22">
        <v>2511.6999999999998</v>
      </c>
      <c r="F60" s="21">
        <v>439572.34100000001</v>
      </c>
      <c r="G60" s="21">
        <v>510464.98700000002</v>
      </c>
      <c r="H60" s="21">
        <v>555989.24300000002</v>
      </c>
      <c r="I60" s="21">
        <v>143182.21299999999</v>
      </c>
      <c r="J60" s="21">
        <v>165726.46</v>
      </c>
      <c r="K60" s="21">
        <v>146864.11600000001</v>
      </c>
      <c r="L60" s="21">
        <v>130326.595</v>
      </c>
      <c r="M60" s="21">
        <v>164705.905</v>
      </c>
      <c r="N60" s="21">
        <v>125339.308</v>
      </c>
      <c r="O60" s="21">
        <v>299764.84999999998</v>
      </c>
      <c r="P60" s="21">
        <v>313439.74</v>
      </c>
      <c r="Q60" s="21">
        <v>320678.451</v>
      </c>
      <c r="R60" s="21">
        <v>222769.663</v>
      </c>
      <c r="S60" s="21">
        <v>356568.26699999999</v>
      </c>
      <c r="T60" s="21">
        <v>300486.29399999999</v>
      </c>
      <c r="U60" s="21">
        <v>528815.55099999998</v>
      </c>
      <c r="V60" s="21">
        <v>511772.19699999999</v>
      </c>
      <c r="W60" s="21">
        <v>532778.63699999999</v>
      </c>
      <c r="X60" s="21">
        <v>357255.64899999998</v>
      </c>
      <c r="Y60" s="21">
        <v>380749.87599999999</v>
      </c>
      <c r="Z60" s="21">
        <v>395701.68599999999</v>
      </c>
      <c r="AA60" s="21">
        <v>528215.92299999995</v>
      </c>
      <c r="AB60" s="21">
        <v>390272.44500000001</v>
      </c>
      <c r="AC60" s="21">
        <v>433579.57199999999</v>
      </c>
      <c r="AD60" s="21">
        <v>411597.00900000002</v>
      </c>
      <c r="AE60" s="21">
        <v>395827.62300000002</v>
      </c>
      <c r="AF60" s="21">
        <v>397917.28200000001</v>
      </c>
      <c r="AG60" s="21">
        <v>255378.46</v>
      </c>
      <c r="AH60" s="21">
        <v>300979.66800000001</v>
      </c>
      <c r="AI60" s="21">
        <v>249621.09899999999</v>
      </c>
      <c r="AJ60" s="21">
        <v>380161.54200000002</v>
      </c>
      <c r="AK60" s="21">
        <v>339324.75599999999</v>
      </c>
      <c r="AL60" s="21">
        <v>315455.217</v>
      </c>
    </row>
    <row r="61" spans="1:38" s="1" customFormat="1" x14ac:dyDescent="0.2">
      <c r="A61" s="21" t="s">
        <v>127</v>
      </c>
      <c r="B61" s="21" t="s">
        <v>36</v>
      </c>
      <c r="C61" s="21" t="s">
        <v>128</v>
      </c>
      <c r="D61" s="22">
        <v>90</v>
      </c>
      <c r="E61" s="22">
        <v>1187.2</v>
      </c>
      <c r="F61" s="21">
        <v>243038.05100000001</v>
      </c>
      <c r="G61" s="21">
        <v>256092.592</v>
      </c>
      <c r="H61" s="21">
        <v>264778.891</v>
      </c>
      <c r="I61" s="21">
        <v>290888.37</v>
      </c>
      <c r="J61" s="21">
        <v>311878.54399999999</v>
      </c>
      <c r="K61" s="21">
        <v>324415.728</v>
      </c>
      <c r="L61" s="21">
        <v>325950.02100000001</v>
      </c>
      <c r="M61" s="21">
        <v>345499.83399999997</v>
      </c>
      <c r="N61" s="21">
        <v>350677.14799999999</v>
      </c>
      <c r="O61" s="21">
        <v>401843.049</v>
      </c>
      <c r="P61" s="21">
        <v>389284.913</v>
      </c>
      <c r="Q61" s="21">
        <v>452606.22100000002</v>
      </c>
      <c r="R61" s="21">
        <v>604124.70200000005</v>
      </c>
      <c r="S61" s="21">
        <v>612225.93099999998</v>
      </c>
      <c r="T61" s="21">
        <v>712457.59499999997</v>
      </c>
      <c r="U61" s="21">
        <v>995542.95600000001</v>
      </c>
      <c r="V61" s="21">
        <v>889861.61499999999</v>
      </c>
      <c r="W61" s="21">
        <v>938800.60600000003</v>
      </c>
      <c r="X61" s="21">
        <v>1906078</v>
      </c>
      <c r="Y61" s="21">
        <v>1811895.56</v>
      </c>
      <c r="Z61" s="21">
        <v>1984494.14</v>
      </c>
      <c r="AA61" s="21">
        <v>2933538.68</v>
      </c>
      <c r="AB61" s="21">
        <v>2950526.04</v>
      </c>
      <c r="AC61" s="21">
        <v>2839762.23</v>
      </c>
      <c r="AD61" s="21">
        <v>4247065.3600000003</v>
      </c>
      <c r="AE61" s="21">
        <v>4799946.84</v>
      </c>
      <c r="AF61" s="21">
        <v>5027573.4000000004</v>
      </c>
      <c r="AG61" s="21">
        <v>5316171.1100000003</v>
      </c>
      <c r="AH61" s="21">
        <v>6105609.7599999998</v>
      </c>
      <c r="AI61" s="21">
        <v>6238274.0199999996</v>
      </c>
      <c r="AJ61" s="21">
        <v>6143064.7000000002</v>
      </c>
      <c r="AK61" s="21">
        <v>6344982.9000000004</v>
      </c>
      <c r="AL61" s="21">
        <v>6345468.8899999997</v>
      </c>
    </row>
    <row r="62" spans="1:38" x14ac:dyDescent="0.2">
      <c r="A62" s="21" t="s">
        <v>129</v>
      </c>
      <c r="B62" s="21" t="s">
        <v>27</v>
      </c>
      <c r="C62" s="21" t="s">
        <v>130</v>
      </c>
      <c r="D62" s="22">
        <v>123</v>
      </c>
      <c r="E62" s="22">
        <v>2337.5</v>
      </c>
      <c r="F62" s="21">
        <v>0</v>
      </c>
      <c r="G62" s="21">
        <v>0</v>
      </c>
      <c r="H62" s="21">
        <v>0</v>
      </c>
      <c r="I62" s="21">
        <v>0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0</v>
      </c>
      <c r="R62" s="21">
        <v>56808.186999999998</v>
      </c>
      <c r="S62" s="21">
        <v>55709.050999999999</v>
      </c>
      <c r="T62" s="21">
        <v>60995.83</v>
      </c>
      <c r="U62" s="21">
        <v>101103.696</v>
      </c>
      <c r="V62" s="21">
        <v>94260.290999999997</v>
      </c>
      <c r="W62" s="21">
        <v>97549.312999999995</v>
      </c>
      <c r="X62" s="21">
        <v>84074.956000000006</v>
      </c>
      <c r="Y62" s="21">
        <v>81084.766000000003</v>
      </c>
      <c r="Z62" s="21">
        <v>80596.648000000001</v>
      </c>
      <c r="AA62" s="21">
        <v>128468.452</v>
      </c>
      <c r="AB62" s="21">
        <v>95839.483999999997</v>
      </c>
      <c r="AC62" s="21">
        <v>112865.132</v>
      </c>
      <c r="AD62" s="21">
        <v>85747.56</v>
      </c>
      <c r="AE62" s="21">
        <v>81386.226999999999</v>
      </c>
      <c r="AF62" s="21">
        <v>82200.637000000002</v>
      </c>
      <c r="AG62" s="21">
        <v>63649.220999999998</v>
      </c>
      <c r="AH62" s="21">
        <v>54981.400999999998</v>
      </c>
      <c r="AI62" s="21">
        <v>55888.421000000002</v>
      </c>
      <c r="AJ62" s="21">
        <v>95903.726999999999</v>
      </c>
      <c r="AK62" s="21">
        <v>84902.002999999997</v>
      </c>
      <c r="AL62" s="21">
        <v>91381.567999999999</v>
      </c>
    </row>
    <row r="63" spans="1:38" x14ac:dyDescent="0.2">
      <c r="A63" s="21" t="s">
        <v>131</v>
      </c>
      <c r="B63" s="21" t="s">
        <v>33</v>
      </c>
      <c r="C63" s="21" t="s">
        <v>132</v>
      </c>
      <c r="D63" s="22">
        <v>91</v>
      </c>
      <c r="E63" s="22">
        <v>1330.8</v>
      </c>
      <c r="F63" s="21">
        <v>14090.298000000001</v>
      </c>
      <c r="G63" s="21">
        <v>18301.233</v>
      </c>
      <c r="H63" s="21">
        <v>15109.708000000001</v>
      </c>
      <c r="I63" s="21">
        <v>18405.973999999998</v>
      </c>
      <c r="J63" s="21">
        <v>17482.387999999999</v>
      </c>
      <c r="K63" s="21">
        <v>21664.675999999999</v>
      </c>
      <c r="L63" s="21">
        <v>41953.938000000002</v>
      </c>
      <c r="M63" s="21">
        <v>49241.877999999997</v>
      </c>
      <c r="N63" s="21">
        <v>31193.452000000001</v>
      </c>
      <c r="O63" s="21">
        <v>56289.169000000002</v>
      </c>
      <c r="P63" s="21">
        <v>42240.476000000002</v>
      </c>
      <c r="Q63" s="21">
        <v>52198.186999999998</v>
      </c>
      <c r="R63" s="21">
        <v>29175.451000000001</v>
      </c>
      <c r="S63" s="21">
        <v>31590.1</v>
      </c>
      <c r="T63" s="21">
        <v>41501.292999999998</v>
      </c>
      <c r="U63" s="21">
        <v>30035.295999999998</v>
      </c>
      <c r="V63" s="21">
        <v>29275.550999999999</v>
      </c>
      <c r="W63" s="21">
        <v>30488.2</v>
      </c>
      <c r="X63" s="21">
        <v>0</v>
      </c>
      <c r="Y63" s="21">
        <v>0</v>
      </c>
      <c r="Z63" s="21">
        <v>0</v>
      </c>
      <c r="AA63" s="21">
        <v>0</v>
      </c>
      <c r="AB63" s="21">
        <v>0</v>
      </c>
      <c r="AC63" s="21">
        <v>0</v>
      </c>
      <c r="AD63" s="21">
        <v>0</v>
      </c>
      <c r="AE63" s="21">
        <v>0</v>
      </c>
      <c r="AF63" s="21">
        <v>0</v>
      </c>
      <c r="AG63" s="21">
        <v>0</v>
      </c>
      <c r="AH63" s="21">
        <v>0</v>
      </c>
      <c r="AI63" s="21">
        <v>0</v>
      </c>
      <c r="AJ63" s="21">
        <v>0</v>
      </c>
      <c r="AK63" s="21">
        <v>0</v>
      </c>
      <c r="AL63" s="21">
        <v>0</v>
      </c>
    </row>
    <row r="64" spans="1:38" x14ac:dyDescent="0.2">
      <c r="A64" s="21" t="s">
        <v>133</v>
      </c>
      <c r="B64" s="21" t="s">
        <v>74</v>
      </c>
      <c r="C64" s="21" t="s">
        <v>134</v>
      </c>
      <c r="D64" s="22">
        <v>91</v>
      </c>
      <c r="E64" s="22">
        <v>902.1</v>
      </c>
      <c r="F64" s="21">
        <v>0</v>
      </c>
      <c r="G64" s="21">
        <v>0</v>
      </c>
      <c r="H64" s="21">
        <v>0</v>
      </c>
      <c r="I64" s="21">
        <v>83668.391000000003</v>
      </c>
      <c r="J64" s="21">
        <v>78429.979000000007</v>
      </c>
      <c r="K64" s="21">
        <v>78979.384999999995</v>
      </c>
      <c r="L64" s="21">
        <v>108507.567</v>
      </c>
      <c r="M64" s="21">
        <v>109105.705</v>
      </c>
      <c r="N64" s="21">
        <v>109852.802</v>
      </c>
      <c r="O64" s="21">
        <v>163562.03599999999</v>
      </c>
      <c r="P64" s="21">
        <v>119857.302</v>
      </c>
      <c r="Q64" s="21">
        <v>135063.592</v>
      </c>
      <c r="R64" s="21">
        <v>133263.49</v>
      </c>
      <c r="S64" s="21">
        <v>112715.417</v>
      </c>
      <c r="T64" s="21">
        <v>158839.99</v>
      </c>
      <c r="U64" s="21">
        <v>459622.23700000002</v>
      </c>
      <c r="V64" s="21">
        <v>483971.56699999998</v>
      </c>
      <c r="W64" s="21">
        <v>461163.239</v>
      </c>
      <c r="X64" s="21">
        <v>248876.15299999999</v>
      </c>
      <c r="Y64" s="21">
        <v>368598.663</v>
      </c>
      <c r="Z64" s="21">
        <v>263567.02299999999</v>
      </c>
      <c r="AA64" s="21">
        <v>526922.00300000003</v>
      </c>
      <c r="AB64" s="21">
        <v>502236.00099999999</v>
      </c>
      <c r="AC64" s="21">
        <v>499987.33199999999</v>
      </c>
      <c r="AD64" s="21">
        <v>568921.03300000005</v>
      </c>
      <c r="AE64" s="21">
        <v>579521.99600000004</v>
      </c>
      <c r="AF64" s="21">
        <v>593352.022</v>
      </c>
      <c r="AG64" s="21">
        <v>563105.56900000002</v>
      </c>
      <c r="AH64" s="21">
        <v>696595.68299999996</v>
      </c>
      <c r="AI64" s="21">
        <v>845711.46200000006</v>
      </c>
      <c r="AJ64" s="21">
        <v>677532.79299999995</v>
      </c>
      <c r="AK64" s="21">
        <v>685231.99800000002</v>
      </c>
      <c r="AL64" s="21">
        <v>6932541.3650000002</v>
      </c>
    </row>
    <row r="65" spans="1:38" x14ac:dyDescent="0.2">
      <c r="A65" s="21" t="s">
        <v>135</v>
      </c>
      <c r="B65" s="21" t="s">
        <v>36</v>
      </c>
      <c r="C65" s="21" t="s">
        <v>136</v>
      </c>
      <c r="D65" s="22">
        <v>57</v>
      </c>
      <c r="E65" s="22">
        <v>1494.9</v>
      </c>
      <c r="F65" s="21">
        <v>97502.979000000007</v>
      </c>
      <c r="G65" s="21">
        <v>133462.71900000001</v>
      </c>
      <c r="H65" s="21">
        <v>154583.42800000001</v>
      </c>
      <c r="I65" s="21">
        <v>290487.897</v>
      </c>
      <c r="J65" s="21">
        <v>283591.005</v>
      </c>
      <c r="K65" s="21">
        <v>309609.71399999998</v>
      </c>
      <c r="L65" s="21">
        <v>213576.51699999999</v>
      </c>
      <c r="M65" s="21">
        <v>231604.46900000001</v>
      </c>
      <c r="N65" s="21">
        <v>212800.55900000001</v>
      </c>
      <c r="O65" s="21">
        <v>38406.580999999998</v>
      </c>
      <c r="P65" s="21">
        <v>98504.925000000003</v>
      </c>
      <c r="Q65" s="21">
        <v>102790.01700000001</v>
      </c>
      <c r="R65" s="21">
        <v>27247.347000000002</v>
      </c>
      <c r="S65" s="21">
        <v>30348.543000000001</v>
      </c>
      <c r="T65" s="21">
        <v>44028.557999999997</v>
      </c>
      <c r="U65" s="21">
        <v>262241.49699999997</v>
      </c>
      <c r="V65" s="21">
        <v>269922.02299999999</v>
      </c>
      <c r="W65" s="21">
        <v>350730.96399999998</v>
      </c>
      <c r="X65" s="21">
        <v>28695.449000000001</v>
      </c>
      <c r="Y65" s="21">
        <v>36409.972000000002</v>
      </c>
      <c r="Z65" s="21">
        <v>31657.521000000001</v>
      </c>
      <c r="AA65" s="21">
        <v>108288.462</v>
      </c>
      <c r="AB65" s="21">
        <v>78018.341</v>
      </c>
      <c r="AC65" s="21">
        <v>106830.28599999999</v>
      </c>
      <c r="AD65" s="21">
        <v>68193.856</v>
      </c>
      <c r="AE65" s="21">
        <v>97709.274999999994</v>
      </c>
      <c r="AF65" s="21">
        <v>88834.013000000006</v>
      </c>
      <c r="AG65" s="21">
        <v>15607.098</v>
      </c>
      <c r="AH65" s="21">
        <v>13419.251</v>
      </c>
      <c r="AI65" s="21">
        <v>12184.734</v>
      </c>
      <c r="AJ65" s="21">
        <v>46483.957999999999</v>
      </c>
      <c r="AK65" s="21">
        <v>35523.762000000002</v>
      </c>
      <c r="AL65" s="21">
        <v>40952.285000000003</v>
      </c>
    </row>
    <row r="66" spans="1:38" s="1" customFormat="1" x14ac:dyDescent="0.2">
      <c r="A66" s="21" t="s">
        <v>137</v>
      </c>
      <c r="B66" s="21" t="s">
        <v>74</v>
      </c>
      <c r="C66" s="21" t="s">
        <v>138</v>
      </c>
      <c r="D66" s="22">
        <v>77</v>
      </c>
      <c r="E66" s="22">
        <v>662.8</v>
      </c>
      <c r="F66" s="21">
        <v>63899.928999999996</v>
      </c>
      <c r="G66" s="21">
        <v>66949.5</v>
      </c>
      <c r="H66" s="21">
        <v>64270.866999999998</v>
      </c>
      <c r="I66" s="21">
        <v>130879.01300000001</v>
      </c>
      <c r="J66" s="21">
        <v>112936.246</v>
      </c>
      <c r="K66" s="21">
        <v>97867.929000000004</v>
      </c>
      <c r="L66" s="21">
        <v>88511.126999999993</v>
      </c>
      <c r="M66" s="21">
        <v>133555.54800000001</v>
      </c>
      <c r="N66" s="21">
        <v>104862.098</v>
      </c>
      <c r="O66" s="21">
        <v>73198.865999999995</v>
      </c>
      <c r="P66" s="21">
        <v>185409.83100000001</v>
      </c>
      <c r="Q66" s="21">
        <v>152360.59899999999</v>
      </c>
      <c r="R66" s="21">
        <v>72168.404999999999</v>
      </c>
      <c r="S66" s="21">
        <v>90391.423999999999</v>
      </c>
      <c r="T66" s="21">
        <v>154058.57500000001</v>
      </c>
      <c r="U66" s="21">
        <v>279756.28600000002</v>
      </c>
      <c r="V66" s="21">
        <v>272643.77600000001</v>
      </c>
      <c r="W66" s="21">
        <v>260462.739</v>
      </c>
      <c r="X66" s="21">
        <v>138704.29500000001</v>
      </c>
      <c r="Y66" s="21">
        <v>153644.723</v>
      </c>
      <c r="Z66" s="21">
        <v>139399.364</v>
      </c>
      <c r="AA66" s="21">
        <v>114454.63400000001</v>
      </c>
      <c r="AB66" s="21">
        <v>65298.472999999998</v>
      </c>
      <c r="AC66" s="21">
        <v>172001.258</v>
      </c>
      <c r="AD66" s="21">
        <v>204657.576</v>
      </c>
      <c r="AE66" s="21">
        <v>188713.736</v>
      </c>
      <c r="AF66" s="21">
        <v>164855.296</v>
      </c>
      <c r="AG66" s="21">
        <v>303324.87300000002</v>
      </c>
      <c r="AH66" s="21">
        <v>541604.58700000006</v>
      </c>
      <c r="AI66" s="21">
        <v>489947.97200000001</v>
      </c>
      <c r="AJ66" s="21">
        <v>212979.073</v>
      </c>
      <c r="AK66" s="21">
        <v>181340.98499999999</v>
      </c>
      <c r="AL66" s="21">
        <v>421981.57299999997</v>
      </c>
    </row>
    <row r="67" spans="1:38" x14ac:dyDescent="0.2">
      <c r="A67" s="21" t="s">
        <v>139</v>
      </c>
      <c r="B67" s="21" t="s">
        <v>83</v>
      </c>
      <c r="C67" s="21" t="s">
        <v>140</v>
      </c>
      <c r="D67" s="22">
        <v>67</v>
      </c>
      <c r="E67" s="22">
        <v>1412.7</v>
      </c>
      <c r="F67" s="21">
        <v>264212.48300000001</v>
      </c>
      <c r="G67" s="21">
        <v>298385.658</v>
      </c>
      <c r="H67" s="21">
        <v>295660.12400000001</v>
      </c>
      <c r="I67" s="21">
        <v>226496.32800000001</v>
      </c>
      <c r="J67" s="21">
        <v>229998.872</v>
      </c>
      <c r="K67" s="21">
        <v>240758.77799999999</v>
      </c>
      <c r="L67" s="21">
        <v>243676.48199999999</v>
      </c>
      <c r="M67" s="21">
        <v>276711.12800000003</v>
      </c>
      <c r="N67" s="21">
        <v>255166.43</v>
      </c>
      <c r="O67" s="21">
        <v>199955.56099999999</v>
      </c>
      <c r="P67" s="21">
        <v>254985.83199999999</v>
      </c>
      <c r="Q67" s="21">
        <v>280370.07500000001</v>
      </c>
      <c r="R67" s="21">
        <v>208755.95699999999</v>
      </c>
      <c r="S67" s="21">
        <v>212052.236</v>
      </c>
      <c r="T67" s="21">
        <v>282143.58799999999</v>
      </c>
      <c r="U67" s="21">
        <v>199588.08100000001</v>
      </c>
      <c r="V67" s="21">
        <v>191864.73499999999</v>
      </c>
      <c r="W67" s="21">
        <v>167904.43400000001</v>
      </c>
      <c r="X67" s="21">
        <v>134325.86199999999</v>
      </c>
      <c r="Y67" s="21">
        <v>133039.85399999999</v>
      </c>
      <c r="Z67" s="21">
        <v>121613.538</v>
      </c>
      <c r="AA67" s="21">
        <v>119835.151</v>
      </c>
      <c r="AB67" s="21">
        <v>104149.44100000001</v>
      </c>
      <c r="AC67" s="21">
        <v>111129.588</v>
      </c>
      <c r="AD67" s="21">
        <v>86609.462</v>
      </c>
      <c r="AE67" s="21">
        <v>123743.592</v>
      </c>
      <c r="AF67" s="21">
        <v>115923.97100000001</v>
      </c>
      <c r="AG67" s="21">
        <v>104848.14</v>
      </c>
      <c r="AH67" s="21">
        <v>128414.143</v>
      </c>
      <c r="AI67" s="21">
        <v>127816.75199999999</v>
      </c>
      <c r="AJ67" s="21">
        <v>79688.034</v>
      </c>
      <c r="AK67" s="21">
        <v>97821.381999999998</v>
      </c>
      <c r="AL67" s="21">
        <v>109442.97500000001</v>
      </c>
    </row>
    <row r="68" spans="1:38" x14ac:dyDescent="0.2">
      <c r="A68" s="21" t="s">
        <v>141</v>
      </c>
      <c r="B68" s="21" t="s">
        <v>27</v>
      </c>
      <c r="C68" s="21" t="s">
        <v>142</v>
      </c>
      <c r="D68" s="22">
        <v>43</v>
      </c>
      <c r="E68" s="22">
        <v>495.5</v>
      </c>
      <c r="F68" s="21">
        <v>0</v>
      </c>
      <c r="G68" s="21">
        <v>0</v>
      </c>
      <c r="H68" s="21">
        <v>0</v>
      </c>
      <c r="I68" s="21">
        <v>0</v>
      </c>
      <c r="J68" s="21">
        <v>0</v>
      </c>
      <c r="K68" s="21">
        <v>0</v>
      </c>
      <c r="L68" s="21">
        <v>0</v>
      </c>
      <c r="M68" s="21">
        <v>0</v>
      </c>
      <c r="N68" s="21">
        <v>0</v>
      </c>
      <c r="O68" s="21">
        <v>0</v>
      </c>
      <c r="P68" s="21">
        <v>0</v>
      </c>
      <c r="Q68" s="21">
        <v>0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110891.59</v>
      </c>
      <c r="Y68" s="21">
        <v>100476.156</v>
      </c>
      <c r="Z68" s="21">
        <v>121362.526</v>
      </c>
      <c r="AA68" s="21">
        <v>131942.62</v>
      </c>
      <c r="AB68" s="21">
        <v>124927.735</v>
      </c>
      <c r="AC68" s="21">
        <v>146450.29300000001</v>
      </c>
      <c r="AD68" s="21">
        <v>202740.44200000001</v>
      </c>
      <c r="AE68" s="21">
        <v>310910.42800000001</v>
      </c>
      <c r="AF68" s="21">
        <v>302315.26899999997</v>
      </c>
      <c r="AG68" s="21">
        <v>331754.27899999998</v>
      </c>
      <c r="AH68" s="21">
        <v>393666.06599999999</v>
      </c>
      <c r="AI68" s="21">
        <v>397975.73300000001</v>
      </c>
      <c r="AJ68" s="21">
        <v>360546.30499999999</v>
      </c>
      <c r="AK68" s="21">
        <v>347321.18099999998</v>
      </c>
      <c r="AL68" s="21">
        <v>303940.85700000002</v>
      </c>
    </row>
    <row r="69" spans="1:38" s="1" customFormat="1" x14ac:dyDescent="0.2">
      <c r="A69" s="21" t="s">
        <v>288</v>
      </c>
      <c r="B69" s="21" t="s">
        <v>56</v>
      </c>
      <c r="C69" s="21" t="s">
        <v>267</v>
      </c>
      <c r="D69" s="22">
        <v>93</v>
      </c>
      <c r="E69" s="22">
        <v>895.4</v>
      </c>
      <c r="F69" s="21">
        <v>6841.9549999999999</v>
      </c>
      <c r="G69" s="21">
        <v>12604.878000000001</v>
      </c>
      <c r="H69" s="21">
        <v>13996.826999999999</v>
      </c>
      <c r="I69" s="21">
        <v>9874.8520000000008</v>
      </c>
      <c r="J69" s="21">
        <v>9768.9670000000006</v>
      </c>
      <c r="K69" s="21">
        <v>10228.678</v>
      </c>
      <c r="L69" s="21">
        <v>19854.827000000001</v>
      </c>
      <c r="M69" s="21">
        <v>19854.906999999999</v>
      </c>
      <c r="N69" s="21">
        <v>15710.477000000001</v>
      </c>
      <c r="O69" s="21">
        <v>17194.124</v>
      </c>
      <c r="P69" s="21">
        <v>18745.227999999999</v>
      </c>
      <c r="Q69" s="21">
        <v>16993.618999999999</v>
      </c>
      <c r="R69" s="21">
        <v>45870.192000000003</v>
      </c>
      <c r="S69" s="21">
        <v>37249.101999999999</v>
      </c>
      <c r="T69" s="21">
        <v>47576.718000000001</v>
      </c>
      <c r="U69" s="21">
        <v>80172.161999999997</v>
      </c>
      <c r="V69" s="21">
        <v>76529.516000000003</v>
      </c>
      <c r="W69" s="21">
        <v>83059.714999999997</v>
      </c>
      <c r="X69" s="21">
        <v>122531.895</v>
      </c>
      <c r="Y69" s="21">
        <v>113458.091</v>
      </c>
      <c r="Z69" s="21">
        <v>113886.057</v>
      </c>
      <c r="AA69" s="21">
        <v>148780.35399999999</v>
      </c>
      <c r="AB69" s="21">
        <v>150140.299</v>
      </c>
      <c r="AC69" s="21">
        <v>139130.99799999999</v>
      </c>
      <c r="AD69" s="21">
        <v>189157.36199999999</v>
      </c>
      <c r="AE69" s="21">
        <v>195678.64</v>
      </c>
      <c r="AF69" s="21">
        <v>207353.87899999999</v>
      </c>
      <c r="AG69" s="21">
        <v>192179.641</v>
      </c>
      <c r="AH69" s="21">
        <v>221891.264</v>
      </c>
      <c r="AI69" s="21">
        <v>203421.36799999999</v>
      </c>
      <c r="AJ69" s="21">
        <v>288066.755</v>
      </c>
      <c r="AK69" s="21">
        <v>289326.25799999997</v>
      </c>
      <c r="AL69" s="21">
        <v>296573.15299999999</v>
      </c>
    </row>
    <row r="70" spans="1:38" x14ac:dyDescent="0.2">
      <c r="A70" s="21" t="s">
        <v>143</v>
      </c>
      <c r="B70" s="21" t="s">
        <v>26</v>
      </c>
      <c r="C70" s="21" t="s">
        <v>144</v>
      </c>
      <c r="D70" s="22">
        <v>43</v>
      </c>
      <c r="E70" s="22">
        <v>462.5</v>
      </c>
      <c r="F70" s="21">
        <v>28624.681</v>
      </c>
      <c r="G70" s="21">
        <v>36317.716999999997</v>
      </c>
      <c r="H70" s="21">
        <v>37576.813999999998</v>
      </c>
      <c r="I70" s="21">
        <v>51001.389000000003</v>
      </c>
      <c r="J70" s="21">
        <v>48124.81</v>
      </c>
      <c r="K70" s="21">
        <v>54133.724000000002</v>
      </c>
      <c r="L70" s="21">
        <v>52241.510999999999</v>
      </c>
      <c r="M70" s="21">
        <v>56843.637999999999</v>
      </c>
      <c r="N70" s="21">
        <v>48369.94</v>
      </c>
      <c r="O70" s="21">
        <v>72065.111999999994</v>
      </c>
      <c r="P70" s="21">
        <v>69533.129000000001</v>
      </c>
      <c r="Q70" s="21">
        <v>88170.736000000004</v>
      </c>
      <c r="R70" s="21">
        <v>38950.71</v>
      </c>
      <c r="S70" s="21">
        <v>50389.891000000003</v>
      </c>
      <c r="T70" s="21">
        <v>51824.025999999998</v>
      </c>
      <c r="U70" s="21">
        <v>41959.993999999999</v>
      </c>
      <c r="V70" s="21">
        <v>33550.487000000001</v>
      </c>
      <c r="W70" s="21">
        <v>27212.133999999998</v>
      </c>
      <c r="X70" s="21">
        <v>37450.625999999997</v>
      </c>
      <c r="Y70" s="21">
        <v>30534.221000000001</v>
      </c>
      <c r="Z70" s="21">
        <v>38194.078999999998</v>
      </c>
      <c r="AA70" s="21">
        <v>44052.851000000002</v>
      </c>
      <c r="AB70" s="21">
        <v>35377.546000000002</v>
      </c>
      <c r="AC70" s="21">
        <v>41063.050000000003</v>
      </c>
      <c r="AD70" s="21">
        <v>69853.224000000002</v>
      </c>
      <c r="AE70" s="21">
        <v>61910.845000000001</v>
      </c>
      <c r="AF70" s="21">
        <v>58589.783000000003</v>
      </c>
      <c r="AG70" s="21">
        <v>59321.22</v>
      </c>
      <c r="AH70" s="21">
        <v>56284.038999999997</v>
      </c>
      <c r="AI70" s="21">
        <v>64401.862000000001</v>
      </c>
      <c r="AJ70" s="21">
        <v>50557.300999999999</v>
      </c>
      <c r="AK70" s="21">
        <v>40484.559999999998</v>
      </c>
      <c r="AL70" s="21">
        <v>43164.682000000001</v>
      </c>
    </row>
    <row r="71" spans="1:38" x14ac:dyDescent="0.2">
      <c r="A71" s="21" t="s">
        <v>145</v>
      </c>
      <c r="B71" s="21" t="s">
        <v>27</v>
      </c>
      <c r="C71" s="21" t="s">
        <v>146</v>
      </c>
      <c r="D71" s="24">
        <v>74</v>
      </c>
      <c r="E71" s="24">
        <v>550.5</v>
      </c>
      <c r="F71" s="21">
        <v>0</v>
      </c>
      <c r="G71" s="21">
        <v>0</v>
      </c>
      <c r="H71" s="21">
        <v>0</v>
      </c>
      <c r="I71" s="21">
        <v>11675.638000000001</v>
      </c>
      <c r="J71" s="21">
        <v>25850.477999999999</v>
      </c>
      <c r="K71" s="21">
        <v>21362.884999999998</v>
      </c>
      <c r="L71" s="21">
        <v>26006.81</v>
      </c>
      <c r="M71" s="21">
        <v>17714.780999999999</v>
      </c>
      <c r="N71" s="21">
        <v>45035.972999999998</v>
      </c>
      <c r="O71" s="21">
        <v>299790.82699999999</v>
      </c>
      <c r="P71" s="21">
        <v>59084.565999999999</v>
      </c>
      <c r="Q71" s="21">
        <v>79085.055999999997</v>
      </c>
      <c r="R71" s="21">
        <v>42559.042999999998</v>
      </c>
      <c r="S71" s="21">
        <v>38244.42</v>
      </c>
      <c r="T71" s="21">
        <v>80487.137000000002</v>
      </c>
      <c r="U71" s="21">
        <v>10982.196</v>
      </c>
      <c r="V71" s="21">
        <v>23908.027999999998</v>
      </c>
      <c r="W71" s="21">
        <v>16378.941999999999</v>
      </c>
      <c r="X71" s="21">
        <v>64750.239999999998</v>
      </c>
      <c r="Y71" s="21">
        <v>16089.859</v>
      </c>
      <c r="Z71" s="21">
        <v>24364.235000000001</v>
      </c>
      <c r="AA71" s="21">
        <v>27775.851999999999</v>
      </c>
      <c r="AB71" s="21">
        <v>19266.678</v>
      </c>
      <c r="AC71" s="21">
        <v>13356.483</v>
      </c>
      <c r="AD71" s="21">
        <v>115901.66800000001</v>
      </c>
      <c r="AE71" s="21">
        <v>20031.990000000002</v>
      </c>
      <c r="AF71" s="21">
        <v>22193.48</v>
      </c>
      <c r="AG71" s="21">
        <v>23586.883999999998</v>
      </c>
      <c r="AH71" s="21">
        <v>24497.607</v>
      </c>
      <c r="AI71" s="21">
        <v>22468.833999999999</v>
      </c>
      <c r="AJ71" s="21">
        <v>32056.329000000002</v>
      </c>
      <c r="AK71" s="21">
        <v>17243.366000000002</v>
      </c>
      <c r="AL71" s="21">
        <v>23193.708999999999</v>
      </c>
    </row>
    <row r="72" spans="1:38" x14ac:dyDescent="0.2">
      <c r="A72" s="21" t="s">
        <v>147</v>
      </c>
      <c r="B72" s="21" t="s">
        <v>27</v>
      </c>
      <c r="C72" s="21" t="s">
        <v>148</v>
      </c>
      <c r="D72" s="22">
        <v>56</v>
      </c>
      <c r="E72" s="22">
        <v>809</v>
      </c>
      <c r="F72" s="21">
        <v>10068.790999999999</v>
      </c>
      <c r="G72" s="21">
        <v>10253.558999999999</v>
      </c>
      <c r="H72" s="21">
        <v>11837.272999999999</v>
      </c>
      <c r="I72" s="21">
        <v>734731.41099999996</v>
      </c>
      <c r="J72" s="21">
        <v>745880.81200000003</v>
      </c>
      <c r="K72" s="21">
        <v>801659.21699999995</v>
      </c>
      <c r="L72" s="21">
        <v>963923.29500000004</v>
      </c>
      <c r="M72" s="21">
        <v>1028200.24</v>
      </c>
      <c r="N72" s="21">
        <v>796575.02</v>
      </c>
      <c r="O72" s="21">
        <v>666937.70200000005</v>
      </c>
      <c r="P72" s="21">
        <v>618362.42099999997</v>
      </c>
      <c r="Q72" s="21">
        <v>666771.19299999997</v>
      </c>
      <c r="R72" s="21">
        <v>552013.99899999995</v>
      </c>
      <c r="S72" s="21">
        <v>573465.65099999995</v>
      </c>
      <c r="T72" s="21">
        <v>584514.22900000005</v>
      </c>
      <c r="U72" s="21">
        <v>361844.55099999998</v>
      </c>
      <c r="V72" s="21">
        <v>269490.66600000003</v>
      </c>
      <c r="W72" s="21">
        <v>329737.56800000003</v>
      </c>
      <c r="X72" s="21">
        <v>267977.03000000003</v>
      </c>
      <c r="Y72" s="21">
        <v>166839.45199999999</v>
      </c>
      <c r="Z72" s="21">
        <v>314591.27299999999</v>
      </c>
      <c r="AA72" s="21">
        <v>98797.65</v>
      </c>
      <c r="AB72" s="21">
        <v>82896.63</v>
      </c>
      <c r="AC72" s="21">
        <v>87922.85</v>
      </c>
      <c r="AD72" s="21">
        <v>24555.706999999999</v>
      </c>
      <c r="AE72" s="21">
        <v>35100.769</v>
      </c>
      <c r="AF72" s="21">
        <v>32643.516</v>
      </c>
      <c r="AG72" s="21">
        <v>14316.14</v>
      </c>
      <c r="AH72" s="21">
        <v>18234.438999999998</v>
      </c>
      <c r="AI72" s="21">
        <v>21238.714</v>
      </c>
      <c r="AJ72" s="21">
        <v>44182.023999999998</v>
      </c>
      <c r="AK72" s="21">
        <v>36129.766000000003</v>
      </c>
      <c r="AL72" s="21">
        <v>35956.786999999997</v>
      </c>
    </row>
    <row r="73" spans="1:38" x14ac:dyDescent="0.2">
      <c r="A73" s="21" t="s">
        <v>149</v>
      </c>
      <c r="B73" s="21" t="s">
        <v>27</v>
      </c>
      <c r="C73" s="21" t="s">
        <v>150</v>
      </c>
      <c r="D73" s="22">
        <v>151</v>
      </c>
      <c r="E73" s="22">
        <v>1513.8</v>
      </c>
      <c r="F73" s="21">
        <v>31557.670999999998</v>
      </c>
      <c r="G73" s="21">
        <v>30293.061000000002</v>
      </c>
      <c r="H73" s="21">
        <v>25263.506000000001</v>
      </c>
      <c r="I73" s="21">
        <v>20263.953000000001</v>
      </c>
      <c r="J73" s="21">
        <v>22728.080000000002</v>
      </c>
      <c r="K73" s="21">
        <v>24955.946</v>
      </c>
      <c r="L73" s="21">
        <v>28413.954000000002</v>
      </c>
      <c r="M73" s="21">
        <v>24233.806</v>
      </c>
      <c r="N73" s="21">
        <v>26341.841</v>
      </c>
      <c r="O73" s="21">
        <v>25321.84</v>
      </c>
      <c r="P73" s="21">
        <v>25709.607</v>
      </c>
      <c r="Q73" s="21">
        <v>26815.822</v>
      </c>
      <c r="R73" s="21">
        <v>24276.803</v>
      </c>
      <c r="S73" s="21">
        <v>25423.952000000001</v>
      </c>
      <c r="T73" s="21">
        <v>25431.776000000002</v>
      </c>
      <c r="U73" s="21">
        <v>26961.163</v>
      </c>
      <c r="V73" s="21">
        <v>22224.508999999998</v>
      </c>
      <c r="W73" s="21">
        <v>28564.821</v>
      </c>
      <c r="X73" s="21">
        <v>3778945.68</v>
      </c>
      <c r="Y73" s="21">
        <v>3731310.91</v>
      </c>
      <c r="Z73" s="21">
        <v>4002356.81</v>
      </c>
      <c r="AA73" s="21">
        <v>2666157.29</v>
      </c>
      <c r="AB73" s="21">
        <v>2293840.17</v>
      </c>
      <c r="AC73" s="21">
        <v>2498664.5</v>
      </c>
      <c r="AD73" s="21">
        <v>2336970.42</v>
      </c>
      <c r="AE73" s="21">
        <v>2758374.73</v>
      </c>
      <c r="AF73" s="21">
        <v>2321538.9500000002</v>
      </c>
      <c r="AG73" s="21">
        <v>2227626.1800000002</v>
      </c>
      <c r="AH73" s="21">
        <v>2371627.17</v>
      </c>
      <c r="AI73" s="21">
        <v>2277338.38</v>
      </c>
      <c r="AJ73" s="21">
        <v>3167030.94</v>
      </c>
      <c r="AK73" s="21">
        <v>3461634.93</v>
      </c>
      <c r="AL73" s="21">
        <v>3366061.18</v>
      </c>
    </row>
    <row r="74" spans="1:38" x14ac:dyDescent="0.2">
      <c r="A74" s="21" t="s">
        <v>151</v>
      </c>
      <c r="B74" s="21" t="s">
        <v>36</v>
      </c>
      <c r="C74" s="21" t="s">
        <v>152</v>
      </c>
      <c r="D74" s="22">
        <v>43</v>
      </c>
      <c r="E74" s="22">
        <v>1388.7</v>
      </c>
      <c r="F74" s="21">
        <v>0</v>
      </c>
      <c r="G74" s="21">
        <v>0</v>
      </c>
      <c r="H74" s="21">
        <v>0</v>
      </c>
      <c r="I74" s="21">
        <v>0</v>
      </c>
      <c r="J74" s="21">
        <v>0</v>
      </c>
      <c r="K74" s="21">
        <v>0</v>
      </c>
      <c r="L74" s="21">
        <v>69471.376999999993</v>
      </c>
      <c r="M74" s="21">
        <v>72675.952000000005</v>
      </c>
      <c r="N74" s="21">
        <v>90113.221999999994</v>
      </c>
      <c r="O74" s="21">
        <v>98808.731</v>
      </c>
      <c r="P74" s="21">
        <v>175547.022</v>
      </c>
      <c r="Q74" s="21">
        <v>166747.58799999999</v>
      </c>
      <c r="R74" s="21">
        <v>1</v>
      </c>
      <c r="S74" s="21">
        <v>1</v>
      </c>
      <c r="T74" s="21">
        <v>1</v>
      </c>
      <c r="U74" s="21">
        <v>1</v>
      </c>
      <c r="V74" s="21">
        <v>1</v>
      </c>
      <c r="W74" s="21">
        <v>1</v>
      </c>
      <c r="X74" s="21">
        <v>280679.24</v>
      </c>
      <c r="Y74" s="21">
        <v>299753.23200000002</v>
      </c>
      <c r="Z74" s="21">
        <v>267490.21399999998</v>
      </c>
      <c r="AA74" s="21">
        <v>374865.23700000002</v>
      </c>
      <c r="AB74" s="21">
        <v>304115.77799999999</v>
      </c>
      <c r="AC74" s="21">
        <v>340018.91200000001</v>
      </c>
      <c r="AD74" s="21">
        <v>496960.85700000002</v>
      </c>
      <c r="AE74" s="21">
        <v>558846.424</v>
      </c>
      <c r="AF74" s="21">
        <v>557285.03300000005</v>
      </c>
      <c r="AG74" s="21">
        <v>533367.98</v>
      </c>
      <c r="AH74" s="21">
        <v>785014.81599999999</v>
      </c>
      <c r="AI74" s="21">
        <v>786341.09499999997</v>
      </c>
      <c r="AJ74" s="21">
        <v>377185.1</v>
      </c>
      <c r="AK74" s="21">
        <v>518621.91800000001</v>
      </c>
      <c r="AL74" s="21">
        <v>671437.43900000001</v>
      </c>
    </row>
    <row r="75" spans="1:38" x14ac:dyDescent="0.2">
      <c r="A75" s="21" t="s">
        <v>153</v>
      </c>
      <c r="B75" s="21" t="s">
        <v>26</v>
      </c>
      <c r="C75" s="21" t="s">
        <v>154</v>
      </c>
      <c r="D75" s="24">
        <v>43</v>
      </c>
      <c r="E75" s="22">
        <v>1900.5</v>
      </c>
      <c r="F75" s="21">
        <v>0</v>
      </c>
      <c r="G75" s="21">
        <v>0</v>
      </c>
      <c r="H75" s="21">
        <v>0</v>
      </c>
      <c r="I75" s="21">
        <v>0</v>
      </c>
      <c r="J75" s="21">
        <v>0</v>
      </c>
      <c r="K75" s="21">
        <v>0</v>
      </c>
      <c r="L75" s="21">
        <v>184532.98699999999</v>
      </c>
      <c r="M75" s="21">
        <v>153062.625</v>
      </c>
      <c r="N75" s="21">
        <v>236828.74299999999</v>
      </c>
      <c r="O75" s="21">
        <v>127411.607</v>
      </c>
      <c r="P75" s="21">
        <v>118640.02800000001</v>
      </c>
      <c r="Q75" s="21">
        <v>136134.48699999999</v>
      </c>
      <c r="R75" s="21">
        <v>454443.13799999998</v>
      </c>
      <c r="S75" s="21">
        <v>462153.38199999998</v>
      </c>
      <c r="T75" s="21">
        <v>462219.033</v>
      </c>
      <c r="U75" s="21">
        <v>250735.054</v>
      </c>
      <c r="V75" s="21">
        <v>273430.29300000001</v>
      </c>
      <c r="W75" s="21">
        <v>271374.11700000003</v>
      </c>
      <c r="X75" s="21">
        <v>214082.81099999999</v>
      </c>
      <c r="Y75" s="21">
        <v>221497.43100000001</v>
      </c>
      <c r="Z75" s="21">
        <v>199211.08600000001</v>
      </c>
      <c r="AA75" s="21">
        <v>0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  <c r="AH75" s="21">
        <v>0</v>
      </c>
      <c r="AI75" s="21">
        <v>0</v>
      </c>
      <c r="AJ75" s="21">
        <v>0</v>
      </c>
      <c r="AK75" s="21">
        <v>0</v>
      </c>
      <c r="AL75" s="21">
        <v>0</v>
      </c>
    </row>
    <row r="76" spans="1:38" x14ac:dyDescent="0.2">
      <c r="A76" s="21" t="s">
        <v>155</v>
      </c>
      <c r="B76" s="21" t="s">
        <v>26</v>
      </c>
      <c r="C76" s="21" t="s">
        <v>156</v>
      </c>
      <c r="D76" s="22">
        <v>43</v>
      </c>
      <c r="E76" s="22">
        <v>475</v>
      </c>
      <c r="F76" s="21">
        <v>0</v>
      </c>
      <c r="G76" s="21">
        <v>0</v>
      </c>
      <c r="H76" s="21">
        <v>0</v>
      </c>
      <c r="I76" s="21">
        <v>49367.824999999997</v>
      </c>
      <c r="J76" s="21">
        <v>45434.561999999998</v>
      </c>
      <c r="K76" s="21">
        <v>49826.305999999997</v>
      </c>
      <c r="L76" s="21">
        <v>49092.542999999998</v>
      </c>
      <c r="M76" s="21">
        <v>58453.392999999996</v>
      </c>
      <c r="N76" s="21">
        <v>42996.5</v>
      </c>
      <c r="O76" s="21">
        <v>64098.133999999998</v>
      </c>
      <c r="P76" s="21">
        <v>47204.754000000001</v>
      </c>
      <c r="Q76" s="21">
        <v>42310.828999999998</v>
      </c>
      <c r="R76" s="21">
        <v>55800.284</v>
      </c>
      <c r="S76" s="21">
        <v>54005.527999999998</v>
      </c>
      <c r="T76" s="21">
        <v>54813.652000000002</v>
      </c>
      <c r="U76" s="21">
        <v>28989.030999999999</v>
      </c>
      <c r="V76" s="21">
        <v>26398.002</v>
      </c>
      <c r="W76" s="21">
        <v>27507.344000000001</v>
      </c>
      <c r="X76" s="21">
        <v>25336.002</v>
      </c>
      <c r="Y76" s="21">
        <v>28633.221000000001</v>
      </c>
      <c r="Z76" s="21">
        <v>26300.79</v>
      </c>
      <c r="AA76" s="21">
        <v>11368.036</v>
      </c>
      <c r="AB76" s="21">
        <v>9825.0560000000005</v>
      </c>
      <c r="AC76" s="21">
        <v>8854.9320000000007</v>
      </c>
      <c r="AD76" s="21">
        <v>0</v>
      </c>
      <c r="AE76" s="21">
        <v>0</v>
      </c>
      <c r="AF76" s="21">
        <v>0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0</v>
      </c>
    </row>
    <row r="77" spans="1:38" x14ac:dyDescent="0.2">
      <c r="A77" s="21" t="s">
        <v>268</v>
      </c>
      <c r="B77" s="21" t="s">
        <v>36</v>
      </c>
      <c r="C77" s="21" t="s">
        <v>157</v>
      </c>
      <c r="D77" s="22">
        <v>117</v>
      </c>
      <c r="E77" s="22">
        <v>1643.2</v>
      </c>
      <c r="F77" s="21">
        <v>387766.82</v>
      </c>
      <c r="G77" s="21">
        <v>134307.99299999999</v>
      </c>
      <c r="H77" s="21">
        <v>154985.36499999999</v>
      </c>
      <c r="I77" s="21">
        <v>2554047.2599999998</v>
      </c>
      <c r="J77" s="21">
        <v>1578707.48</v>
      </c>
      <c r="K77" s="21">
        <v>2399654.69</v>
      </c>
      <c r="L77" s="21">
        <v>2002557.19</v>
      </c>
      <c r="M77" s="21">
        <v>2071527.29</v>
      </c>
      <c r="N77" s="21">
        <v>2021983.83</v>
      </c>
      <c r="O77" s="21">
        <v>1206301.03</v>
      </c>
      <c r="P77" s="21">
        <v>1116917.24</v>
      </c>
      <c r="Q77" s="21">
        <v>1211745.29</v>
      </c>
      <c r="R77" s="21">
        <v>4560838.62</v>
      </c>
      <c r="S77" s="21">
        <v>4859460.07</v>
      </c>
      <c r="T77" s="21">
        <v>5565555.0899999999</v>
      </c>
      <c r="U77" s="21">
        <v>5039168.2699999996</v>
      </c>
      <c r="V77" s="21">
        <v>5757079.4400000004</v>
      </c>
      <c r="W77" s="21">
        <v>5650579.6500000004</v>
      </c>
      <c r="X77" s="21">
        <v>7235253.0999999996</v>
      </c>
      <c r="Y77" s="21">
        <v>7280756.5</v>
      </c>
      <c r="Z77" s="21">
        <v>8970977.3599999994</v>
      </c>
      <c r="AA77" s="21">
        <v>8628823.4299999997</v>
      </c>
      <c r="AB77" s="21">
        <v>8113908.5099999998</v>
      </c>
      <c r="AC77" s="21">
        <v>8017608.6900000004</v>
      </c>
      <c r="AD77" s="21">
        <v>8038080.4800000004</v>
      </c>
      <c r="AE77" s="21">
        <v>8623977.9600000009</v>
      </c>
      <c r="AF77" s="21">
        <v>8177759.0899999999</v>
      </c>
      <c r="AG77" s="21">
        <v>8026185.9500000002</v>
      </c>
      <c r="AH77" s="21">
        <v>8499075.3100000005</v>
      </c>
      <c r="AI77" s="21">
        <v>8664373.6799999997</v>
      </c>
      <c r="AJ77" s="21">
        <v>6542385.3210000005</v>
      </c>
      <c r="AK77" s="21">
        <v>1230516.6399999999</v>
      </c>
      <c r="AL77" s="21">
        <v>7542365.8739999998</v>
      </c>
    </row>
    <row r="78" spans="1:38" x14ac:dyDescent="0.2">
      <c r="A78" s="21" t="s">
        <v>158</v>
      </c>
      <c r="B78" s="21" t="s">
        <v>27</v>
      </c>
      <c r="C78" s="21" t="s">
        <v>159</v>
      </c>
      <c r="D78" s="22">
        <v>43</v>
      </c>
      <c r="E78" s="22">
        <v>2024.3</v>
      </c>
      <c r="F78" s="21">
        <v>8421874.6099999994</v>
      </c>
      <c r="G78" s="21">
        <v>9983278.0899999999</v>
      </c>
      <c r="H78" s="21">
        <v>9649859.2300000004</v>
      </c>
      <c r="I78" s="21">
        <v>5560581.2699999996</v>
      </c>
      <c r="J78" s="21">
        <v>6354316.3200000003</v>
      </c>
      <c r="K78" s="21">
        <v>6189050.5700000003</v>
      </c>
      <c r="L78" s="21">
        <v>5768510.96</v>
      </c>
      <c r="M78" s="21">
        <v>6043604.0499999998</v>
      </c>
      <c r="N78" s="21">
        <v>6204621.0099999998</v>
      </c>
      <c r="O78" s="21">
        <v>3600922.3</v>
      </c>
      <c r="P78" s="21">
        <v>4416479.99</v>
      </c>
      <c r="Q78" s="21">
        <v>4144270.1</v>
      </c>
      <c r="R78" s="21">
        <v>4831042.58</v>
      </c>
      <c r="S78" s="21">
        <v>5967571.0099999998</v>
      </c>
      <c r="T78" s="21">
        <v>6194544.3700000001</v>
      </c>
      <c r="U78" s="21">
        <v>10442207.699999999</v>
      </c>
      <c r="V78" s="21">
        <v>9625855.5999999996</v>
      </c>
      <c r="W78" s="21">
        <v>8345309.7800000003</v>
      </c>
      <c r="X78" s="21">
        <v>2684438.86</v>
      </c>
      <c r="Y78" s="21">
        <v>2739608.72</v>
      </c>
      <c r="Z78" s="21">
        <v>2619285.9</v>
      </c>
      <c r="AA78" s="21">
        <v>2658334.65</v>
      </c>
      <c r="AB78" s="21">
        <v>2515367.96</v>
      </c>
      <c r="AC78" s="21">
        <v>2733881.95</v>
      </c>
      <c r="AD78" s="21">
        <v>2411585.3199999998</v>
      </c>
      <c r="AE78" s="21">
        <v>2704969.32</v>
      </c>
      <c r="AF78" s="21">
        <v>2892844.13</v>
      </c>
      <c r="AG78" s="21">
        <v>2013889.18</v>
      </c>
      <c r="AH78" s="21">
        <v>2557662.12</v>
      </c>
      <c r="AI78" s="21">
        <v>2400078.69</v>
      </c>
      <c r="AJ78" s="21">
        <v>2662483.67</v>
      </c>
      <c r="AK78" s="21">
        <v>2394336.7000000002</v>
      </c>
      <c r="AL78" s="21">
        <v>2614321.1</v>
      </c>
    </row>
    <row r="79" spans="1:38" x14ac:dyDescent="0.2">
      <c r="A79" s="21" t="s">
        <v>160</v>
      </c>
      <c r="B79" s="21" t="s">
        <v>36</v>
      </c>
      <c r="C79" s="21" t="s">
        <v>161</v>
      </c>
      <c r="D79" s="22">
        <v>105</v>
      </c>
      <c r="E79" s="22">
        <v>2144.9</v>
      </c>
      <c r="F79" s="21">
        <v>62104.855000000003</v>
      </c>
      <c r="G79" s="21">
        <v>79755.274999999994</v>
      </c>
      <c r="H79" s="21">
        <v>77964.903000000006</v>
      </c>
      <c r="I79" s="21">
        <v>24976.076000000001</v>
      </c>
      <c r="J79" s="21">
        <v>28497.24</v>
      </c>
      <c r="K79" s="21">
        <v>28039.746999999999</v>
      </c>
      <c r="L79" s="21">
        <v>36419.165999999997</v>
      </c>
      <c r="M79" s="21">
        <v>36598.764000000003</v>
      </c>
      <c r="N79" s="21">
        <v>38395.163</v>
      </c>
      <c r="O79" s="21">
        <v>50939.201000000001</v>
      </c>
      <c r="P79" s="21">
        <v>54949.296000000002</v>
      </c>
      <c r="Q79" s="21">
        <v>55966.377</v>
      </c>
      <c r="R79" s="21">
        <v>48521.821000000004</v>
      </c>
      <c r="S79" s="21">
        <v>42798.892</v>
      </c>
      <c r="T79" s="21">
        <v>51733.953999999998</v>
      </c>
      <c r="U79" s="21">
        <v>62405.565000000002</v>
      </c>
      <c r="V79" s="21">
        <v>56789.546999999999</v>
      </c>
      <c r="W79" s="21">
        <v>72457.129000000001</v>
      </c>
      <c r="X79" s="21">
        <v>54649.209000000003</v>
      </c>
      <c r="Y79" s="21">
        <v>52293.875999999997</v>
      </c>
      <c r="Z79" s="21">
        <v>66165.096000000005</v>
      </c>
      <c r="AA79" s="21">
        <v>54987.396000000001</v>
      </c>
      <c r="AB79" s="21">
        <v>47331.703999999998</v>
      </c>
      <c r="AC79" s="21">
        <v>50035.402000000002</v>
      </c>
      <c r="AD79" s="21">
        <v>63575.391000000003</v>
      </c>
      <c r="AE79" s="21">
        <v>47676.796000000002</v>
      </c>
      <c r="AF79" s="21">
        <v>45555.908000000003</v>
      </c>
      <c r="AG79" s="21">
        <v>35577.925000000003</v>
      </c>
      <c r="AH79" s="21">
        <v>47776.553</v>
      </c>
      <c r="AI79" s="21">
        <v>47943.930999999997</v>
      </c>
      <c r="AJ79" s="21">
        <v>60246.635999999999</v>
      </c>
      <c r="AK79" s="21">
        <v>34325.815000000002</v>
      </c>
      <c r="AL79" s="21">
        <v>42839.266000000003</v>
      </c>
    </row>
    <row r="80" spans="1:38" x14ac:dyDescent="0.2">
      <c r="A80" s="21" t="s">
        <v>162</v>
      </c>
      <c r="B80" s="21" t="s">
        <v>36</v>
      </c>
      <c r="C80" s="21" t="s">
        <v>163</v>
      </c>
      <c r="D80" s="22">
        <v>79</v>
      </c>
      <c r="E80" s="22">
        <v>2070.6999999999998</v>
      </c>
      <c r="F80" s="21">
        <v>63254.932000000001</v>
      </c>
      <c r="G80" s="21">
        <v>70433.804000000004</v>
      </c>
      <c r="H80" s="21">
        <v>76844.962</v>
      </c>
      <c r="I80" s="21">
        <v>17226.18</v>
      </c>
      <c r="J80" s="21">
        <v>25952.687000000002</v>
      </c>
      <c r="K80" s="21">
        <v>21159.067999999999</v>
      </c>
      <c r="L80" s="21">
        <v>70411.039000000004</v>
      </c>
      <c r="M80" s="21">
        <v>60020.050999999999</v>
      </c>
      <c r="N80" s="21">
        <v>75493.421000000002</v>
      </c>
      <c r="O80" s="21">
        <v>78652.485000000001</v>
      </c>
      <c r="P80" s="21">
        <v>77265.34</v>
      </c>
      <c r="Q80" s="21">
        <v>76753.115000000005</v>
      </c>
      <c r="R80" s="21">
        <v>81873.084000000003</v>
      </c>
      <c r="S80" s="21">
        <v>83744.856</v>
      </c>
      <c r="T80" s="21">
        <v>97181.474000000002</v>
      </c>
      <c r="U80" s="21">
        <v>53136.400999999998</v>
      </c>
      <c r="V80" s="21">
        <v>53869.271000000001</v>
      </c>
      <c r="W80" s="21">
        <v>61717.985000000001</v>
      </c>
      <c r="X80" s="21">
        <v>9854.8209999999999</v>
      </c>
      <c r="Y80" s="21">
        <v>6854.8209999999999</v>
      </c>
      <c r="Z80" s="21">
        <v>5159.7550000000001</v>
      </c>
      <c r="AA80" s="21">
        <v>9854.8410000000003</v>
      </c>
      <c r="AB80" s="21">
        <v>9624.32</v>
      </c>
      <c r="AC80" s="21">
        <v>9874.24</v>
      </c>
      <c r="AD80" s="21">
        <v>7106.4579999999996</v>
      </c>
      <c r="AE80" s="21">
        <v>5202.5990000000002</v>
      </c>
      <c r="AF80" s="21">
        <v>11931.234</v>
      </c>
      <c r="AG80" s="21">
        <v>8541.2540000000008</v>
      </c>
      <c r="AH80" s="21">
        <v>7541.2539999999999</v>
      </c>
      <c r="AI80" s="21">
        <v>8654.0210000000006</v>
      </c>
      <c r="AJ80" s="21">
        <v>8945.2209999999995</v>
      </c>
      <c r="AK80" s="21">
        <v>8926.0789999999997</v>
      </c>
      <c r="AL80" s="21">
        <v>8745.2240000000002</v>
      </c>
    </row>
    <row r="81" spans="1:38" x14ac:dyDescent="0.2">
      <c r="A81" s="21" t="s">
        <v>164</v>
      </c>
      <c r="B81" s="21" t="s">
        <v>74</v>
      </c>
      <c r="C81" s="21" t="s">
        <v>165</v>
      </c>
      <c r="D81" s="22">
        <v>41</v>
      </c>
      <c r="E81" s="22">
        <v>1251.0999999999999</v>
      </c>
      <c r="F81" s="21">
        <v>291466.23700000002</v>
      </c>
      <c r="G81" s="21">
        <v>317888.73100000003</v>
      </c>
      <c r="H81" s="21">
        <v>296180.04700000002</v>
      </c>
      <c r="I81" s="21">
        <v>103507.56200000001</v>
      </c>
      <c r="J81" s="21">
        <v>98276.100999999995</v>
      </c>
      <c r="K81" s="21">
        <v>108974.821</v>
      </c>
      <c r="L81" s="21">
        <v>133195.296</v>
      </c>
      <c r="M81" s="21">
        <v>135580.57199999999</v>
      </c>
      <c r="N81" s="21">
        <v>143030.21799999999</v>
      </c>
      <c r="O81" s="21">
        <v>126243.977</v>
      </c>
      <c r="P81" s="21">
        <v>140416.95499999999</v>
      </c>
      <c r="Q81" s="21">
        <v>151104.796</v>
      </c>
      <c r="R81" s="21">
        <v>133484.17600000001</v>
      </c>
      <c r="S81" s="21">
        <v>124631.526</v>
      </c>
      <c r="T81" s="21">
        <v>134922.46400000001</v>
      </c>
      <c r="U81" s="21">
        <v>164786.36600000001</v>
      </c>
      <c r="V81" s="21">
        <v>136220.13699999999</v>
      </c>
      <c r="W81" s="21">
        <v>137837.51800000001</v>
      </c>
      <c r="X81" s="21">
        <v>103953.852</v>
      </c>
      <c r="Y81" s="21">
        <v>109542.19</v>
      </c>
      <c r="Z81" s="21">
        <v>115842.29300000001</v>
      </c>
      <c r="AA81" s="21">
        <v>98542.328999999998</v>
      </c>
      <c r="AB81" s="21">
        <v>84123.971999999994</v>
      </c>
      <c r="AC81" s="21">
        <v>92541.337</v>
      </c>
      <c r="AD81" s="21">
        <v>59324.290999999997</v>
      </c>
      <c r="AE81" s="21">
        <v>56412.372000000003</v>
      </c>
      <c r="AF81" s="21">
        <v>52187.391000000003</v>
      </c>
      <c r="AG81" s="21">
        <v>32105.821</v>
      </c>
      <c r="AH81" s="21">
        <v>52413.673999999999</v>
      </c>
      <c r="AI81" s="21">
        <v>58743.21</v>
      </c>
      <c r="AJ81" s="21">
        <v>32365.656999999999</v>
      </c>
      <c r="AK81" s="21">
        <v>49041.025000000001</v>
      </c>
      <c r="AL81" s="21">
        <v>40106.635000000002</v>
      </c>
    </row>
    <row r="82" spans="1:38" x14ac:dyDescent="0.2">
      <c r="A82" s="21" t="s">
        <v>166</v>
      </c>
      <c r="B82" s="21" t="s">
        <v>26</v>
      </c>
      <c r="C82" s="21" t="s">
        <v>167</v>
      </c>
      <c r="D82" s="22">
        <v>43</v>
      </c>
      <c r="E82" s="22">
        <v>208.2</v>
      </c>
      <c r="F82" s="21">
        <v>242354.391</v>
      </c>
      <c r="G82" s="21">
        <v>260597.989</v>
      </c>
      <c r="H82" s="21">
        <v>256444.538</v>
      </c>
      <c r="I82" s="21">
        <v>181939.45600000001</v>
      </c>
      <c r="J82" s="21">
        <v>199986.353</v>
      </c>
      <c r="K82" s="21">
        <v>192079.81599999999</v>
      </c>
      <c r="L82" s="21">
        <v>157915.25099999999</v>
      </c>
      <c r="M82" s="21">
        <v>184533.372</v>
      </c>
      <c r="N82" s="21">
        <v>146229.96</v>
      </c>
      <c r="O82" s="21">
        <v>243251.93799999999</v>
      </c>
      <c r="P82" s="21">
        <v>231154.08</v>
      </c>
      <c r="Q82" s="21">
        <v>272707.55099999998</v>
      </c>
      <c r="R82" s="21">
        <v>201544.399</v>
      </c>
      <c r="S82" s="21">
        <v>200605.573</v>
      </c>
      <c r="T82" s="21">
        <v>205530.427</v>
      </c>
      <c r="U82" s="21">
        <v>171304.701</v>
      </c>
      <c r="V82" s="21">
        <v>164912.147</v>
      </c>
      <c r="W82" s="21">
        <v>167598.81099999999</v>
      </c>
      <c r="X82" s="21">
        <v>231109.25899999999</v>
      </c>
      <c r="Y82" s="21">
        <v>153359.693</v>
      </c>
      <c r="Z82" s="21">
        <v>227596.557</v>
      </c>
      <c r="AA82" s="21">
        <v>197374.024</v>
      </c>
      <c r="AB82" s="21">
        <v>174877.36900000001</v>
      </c>
      <c r="AC82" s="21">
        <v>191739.45800000001</v>
      </c>
      <c r="AD82" s="21">
        <v>153101.35699999999</v>
      </c>
      <c r="AE82" s="21">
        <v>205050.715</v>
      </c>
      <c r="AF82" s="21">
        <v>201681.69899999999</v>
      </c>
      <c r="AG82" s="21">
        <v>213900.23800000001</v>
      </c>
      <c r="AH82" s="21">
        <v>245440.85500000001</v>
      </c>
      <c r="AI82" s="21">
        <v>231989.10200000001</v>
      </c>
      <c r="AJ82" s="21">
        <v>148728.891</v>
      </c>
      <c r="AK82" s="21">
        <v>157000.15599999999</v>
      </c>
      <c r="AL82" s="21">
        <v>119824.963</v>
      </c>
    </row>
    <row r="83" spans="1:38" x14ac:dyDescent="0.2">
      <c r="A83" s="21" t="s">
        <v>168</v>
      </c>
      <c r="B83" s="21" t="s">
        <v>74</v>
      </c>
      <c r="C83" s="21" t="s">
        <v>169</v>
      </c>
      <c r="D83" s="24">
        <v>68</v>
      </c>
      <c r="E83" s="22">
        <v>2028.9</v>
      </c>
      <c r="F83" s="21">
        <v>0</v>
      </c>
      <c r="G83" s="21">
        <v>0</v>
      </c>
      <c r="H83" s="21">
        <v>0</v>
      </c>
      <c r="I83" s="21">
        <v>0</v>
      </c>
      <c r="J83" s="21">
        <v>0</v>
      </c>
      <c r="K83" s="21">
        <v>0</v>
      </c>
      <c r="L83" s="21">
        <v>0</v>
      </c>
      <c r="M83" s="21">
        <v>0</v>
      </c>
      <c r="N83" s="21">
        <v>0</v>
      </c>
      <c r="O83" s="21">
        <v>30854.325000000001</v>
      </c>
      <c r="P83" s="21">
        <v>30520.977999999999</v>
      </c>
      <c r="Q83" s="21">
        <v>375412.82199999999</v>
      </c>
      <c r="R83" s="21">
        <v>171355.921</v>
      </c>
      <c r="S83" s="21">
        <v>186542.69500000001</v>
      </c>
      <c r="T83" s="21">
        <v>253641.25399999999</v>
      </c>
      <c r="U83" s="21">
        <v>182543.28</v>
      </c>
      <c r="V83" s="21">
        <v>350032.63900000002</v>
      </c>
      <c r="W83" s="21">
        <v>179629.61600000001</v>
      </c>
      <c r="X83" s="21">
        <v>172055.299</v>
      </c>
      <c r="Y83" s="21">
        <v>171604.77100000001</v>
      </c>
      <c r="Z83" s="21">
        <v>169422.68</v>
      </c>
      <c r="AA83" s="21">
        <v>162528.85999999999</v>
      </c>
      <c r="AB83" s="21">
        <v>135518.57699999999</v>
      </c>
      <c r="AC83" s="21">
        <v>158372.886</v>
      </c>
      <c r="AD83" s="21">
        <v>156775.557</v>
      </c>
      <c r="AE83" s="21">
        <v>155642.913</v>
      </c>
      <c r="AF83" s="21">
        <v>155250.90900000001</v>
      </c>
      <c r="AG83" s="21">
        <v>116344.81</v>
      </c>
      <c r="AH83" s="21">
        <v>115742.341</v>
      </c>
      <c r="AI83" s="21">
        <v>123834.586</v>
      </c>
      <c r="AJ83" s="21">
        <v>204300.299</v>
      </c>
      <c r="AK83" s="21">
        <v>175016.04</v>
      </c>
      <c r="AL83" s="21">
        <v>189812.432</v>
      </c>
    </row>
    <row r="84" spans="1:38" x14ac:dyDescent="0.2">
      <c r="A84" s="21" t="s">
        <v>170</v>
      </c>
      <c r="B84" s="21" t="s">
        <v>26</v>
      </c>
      <c r="C84" s="21" t="s">
        <v>171</v>
      </c>
      <c r="D84" s="22">
        <v>43</v>
      </c>
      <c r="E84" s="22">
        <v>771.4</v>
      </c>
      <c r="F84" s="21">
        <v>54333.654999999999</v>
      </c>
      <c r="G84" s="21">
        <v>1382.816</v>
      </c>
      <c r="H84" s="21">
        <v>41357.847999999998</v>
      </c>
      <c r="I84" s="21">
        <v>104197.997</v>
      </c>
      <c r="J84" s="21">
        <v>77703.466</v>
      </c>
      <c r="K84" s="21">
        <v>96129.391000000003</v>
      </c>
      <c r="L84" s="21">
        <v>55059.925000000003</v>
      </c>
      <c r="M84" s="21">
        <v>56524.951999999997</v>
      </c>
      <c r="N84" s="21">
        <v>53406.879000000001</v>
      </c>
      <c r="O84" s="21">
        <v>8697.4130000000005</v>
      </c>
      <c r="P84" s="21">
        <v>46638.449000000001</v>
      </c>
      <c r="Q84" s="21">
        <v>10648.478999999999</v>
      </c>
      <c r="R84" s="21">
        <v>18500.288</v>
      </c>
      <c r="S84" s="21">
        <v>20287.356</v>
      </c>
      <c r="T84" s="21">
        <v>38610.987000000001</v>
      </c>
      <c r="U84" s="21">
        <v>59038.7</v>
      </c>
      <c r="V84" s="21">
        <v>73980.44</v>
      </c>
      <c r="W84" s="21">
        <v>97718.577000000005</v>
      </c>
      <c r="X84" s="21">
        <v>14928.833000000001</v>
      </c>
      <c r="Y84" s="21">
        <v>29854.330999999998</v>
      </c>
      <c r="Z84" s="21">
        <v>29103.775000000001</v>
      </c>
      <c r="AA84" s="21">
        <v>45119.307000000001</v>
      </c>
      <c r="AB84" s="21">
        <v>48759.19</v>
      </c>
      <c r="AC84" s="21">
        <v>40844.79</v>
      </c>
      <c r="AD84" s="21">
        <v>36448.012000000002</v>
      </c>
      <c r="AE84" s="21">
        <v>45292.285000000003</v>
      </c>
      <c r="AF84" s="21">
        <v>58312.097000000002</v>
      </c>
      <c r="AG84" s="21">
        <v>21345.221000000001</v>
      </c>
      <c r="AH84" s="21">
        <v>23445.754000000001</v>
      </c>
      <c r="AI84" s="21">
        <v>18616.267</v>
      </c>
      <c r="AJ84" s="21">
        <v>17717.507000000001</v>
      </c>
      <c r="AK84" s="21">
        <v>17854.203000000001</v>
      </c>
      <c r="AL84" s="21">
        <v>17134.768</v>
      </c>
    </row>
    <row r="85" spans="1:38" x14ac:dyDescent="0.2">
      <c r="A85" s="21" t="s">
        <v>172</v>
      </c>
      <c r="B85" s="21" t="s">
        <v>27</v>
      </c>
      <c r="C85" s="21" t="s">
        <v>173</v>
      </c>
      <c r="D85" s="22">
        <v>41</v>
      </c>
      <c r="E85" s="22">
        <v>569</v>
      </c>
      <c r="F85" s="21">
        <v>0</v>
      </c>
      <c r="G85" s="21">
        <v>0</v>
      </c>
      <c r="H85" s="21">
        <v>0</v>
      </c>
      <c r="I85" s="21">
        <v>40418.226999999999</v>
      </c>
      <c r="J85" s="21">
        <v>111872.52099999999</v>
      </c>
      <c r="K85" s="21">
        <v>37079.739000000001</v>
      </c>
      <c r="L85" s="21">
        <v>72307.664000000004</v>
      </c>
      <c r="M85" s="21">
        <v>41399.125999999997</v>
      </c>
      <c r="N85" s="21">
        <v>107923.914</v>
      </c>
      <c r="O85" s="21">
        <v>548254.15800000005</v>
      </c>
      <c r="P85" s="21">
        <v>94995</v>
      </c>
      <c r="Q85" s="21">
        <v>114804.141</v>
      </c>
      <c r="R85" s="21">
        <v>40301.925000000003</v>
      </c>
      <c r="S85" s="21">
        <v>36128.692999999999</v>
      </c>
      <c r="T85" s="21">
        <v>52220.959999999999</v>
      </c>
      <c r="U85" s="21">
        <v>36074.332000000002</v>
      </c>
      <c r="V85" s="21">
        <v>42559.767999999996</v>
      </c>
      <c r="W85" s="21">
        <v>34872.218999999997</v>
      </c>
      <c r="X85" s="21">
        <v>21823.845000000001</v>
      </c>
      <c r="Y85" s="21">
        <v>23689.35</v>
      </c>
      <c r="Z85" s="21">
        <v>22564.32</v>
      </c>
      <c r="AA85" s="21">
        <v>19563.36</v>
      </c>
      <c r="AB85" s="21">
        <v>18367.23</v>
      </c>
      <c r="AC85" s="21">
        <v>17564.11</v>
      </c>
      <c r="AD85" s="21">
        <v>23817.991000000002</v>
      </c>
      <c r="AE85" s="21">
        <v>20361.23</v>
      </c>
      <c r="AF85" s="21">
        <v>17632.45</v>
      </c>
      <c r="AG85" s="21">
        <v>0</v>
      </c>
      <c r="AH85" s="21">
        <v>0</v>
      </c>
      <c r="AI85" s="21">
        <v>0</v>
      </c>
      <c r="AJ85" s="21">
        <v>0</v>
      </c>
      <c r="AK85" s="21">
        <v>0</v>
      </c>
      <c r="AL85" s="21">
        <v>0</v>
      </c>
    </row>
    <row r="86" spans="1:38" x14ac:dyDescent="0.2">
      <c r="A86" s="21" t="s">
        <v>174</v>
      </c>
      <c r="B86" s="21" t="s">
        <v>40</v>
      </c>
      <c r="C86" s="21" t="s">
        <v>175</v>
      </c>
      <c r="D86" s="25">
        <v>60</v>
      </c>
      <c r="E86" s="22">
        <v>862.4</v>
      </c>
      <c r="F86" s="21">
        <v>0</v>
      </c>
      <c r="G86" s="21">
        <v>0</v>
      </c>
      <c r="H86" s="21">
        <v>0</v>
      </c>
      <c r="I86" s="21">
        <v>0</v>
      </c>
      <c r="J86" s="21">
        <v>0</v>
      </c>
      <c r="K86" s="21">
        <v>0</v>
      </c>
      <c r="L86" s="21">
        <v>0</v>
      </c>
      <c r="M86" s="21">
        <v>0</v>
      </c>
      <c r="N86" s="21">
        <v>0</v>
      </c>
      <c r="O86" s="21">
        <v>641411.16399999999</v>
      </c>
      <c r="P86" s="21">
        <v>857610.37600000005</v>
      </c>
      <c r="Q86" s="21">
        <v>1113304.78</v>
      </c>
      <c r="R86" s="21">
        <v>524444.86600000004</v>
      </c>
      <c r="S86" s="21">
        <v>631563.54799999995</v>
      </c>
      <c r="T86" s="21">
        <v>589321.66500000004</v>
      </c>
      <c r="U86" s="21">
        <v>1034989.01</v>
      </c>
      <c r="V86" s="21">
        <v>979545.71400000004</v>
      </c>
      <c r="W86" s="21">
        <v>108542.821</v>
      </c>
      <c r="X86" s="21">
        <v>12385.241</v>
      </c>
      <c r="Y86" s="21">
        <v>11352.353999999999</v>
      </c>
      <c r="Z86" s="21">
        <v>13114.925999999999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  <c r="AH86" s="21">
        <v>0</v>
      </c>
      <c r="AI86" s="21">
        <v>0</v>
      </c>
      <c r="AJ86" s="21">
        <v>0</v>
      </c>
      <c r="AK86" s="21">
        <v>0</v>
      </c>
      <c r="AL86" s="21">
        <v>0</v>
      </c>
    </row>
    <row r="87" spans="1:38" x14ac:dyDescent="0.2">
      <c r="A87" s="21" t="s">
        <v>17</v>
      </c>
      <c r="B87" s="21" t="s">
        <v>74</v>
      </c>
      <c r="C87" s="21" t="s">
        <v>176</v>
      </c>
      <c r="D87" s="22">
        <v>83</v>
      </c>
      <c r="E87" s="22">
        <v>376.9</v>
      </c>
      <c r="F87" s="21">
        <v>296631.57900000003</v>
      </c>
      <c r="G87" s="21">
        <v>313886.603</v>
      </c>
      <c r="H87" s="21">
        <v>191281.77799999999</v>
      </c>
      <c r="I87" s="21">
        <v>401252.12300000002</v>
      </c>
      <c r="J87" s="21">
        <v>219493.15100000001</v>
      </c>
      <c r="K87" s="21">
        <v>262260.54300000001</v>
      </c>
      <c r="L87" s="21">
        <v>483667.56900000002</v>
      </c>
      <c r="M87" s="21">
        <v>498371.90299999999</v>
      </c>
      <c r="N87" s="21">
        <v>517196.47200000001</v>
      </c>
      <c r="O87" s="21">
        <v>87963.542000000001</v>
      </c>
      <c r="P87" s="21">
        <v>80002.345000000001</v>
      </c>
      <c r="Q87" s="21">
        <v>91603.364000000001</v>
      </c>
      <c r="R87" s="21">
        <v>283788.73599999998</v>
      </c>
      <c r="S87" s="21">
        <v>219533.13800000001</v>
      </c>
      <c r="T87" s="21">
        <v>285206.16100000002</v>
      </c>
      <c r="U87" s="21">
        <v>187772.24900000001</v>
      </c>
      <c r="V87" s="21">
        <v>156442.74900000001</v>
      </c>
      <c r="W87" s="21">
        <v>190910.03099999999</v>
      </c>
      <c r="X87" s="21">
        <v>10517.797</v>
      </c>
      <c r="Y87" s="21">
        <v>12220.579</v>
      </c>
      <c r="Z87" s="21">
        <v>10207.825999999999</v>
      </c>
      <c r="AA87" s="21">
        <v>12988.474</v>
      </c>
      <c r="AB87" s="21">
        <v>11036.353999999999</v>
      </c>
      <c r="AC87" s="21">
        <v>10536.221</v>
      </c>
      <c r="AD87" s="21">
        <v>9658.366</v>
      </c>
      <c r="AE87" s="21">
        <v>10393.358</v>
      </c>
      <c r="AF87" s="21">
        <v>8635.1450000000004</v>
      </c>
      <c r="AG87" s="21">
        <v>0</v>
      </c>
      <c r="AH87" s="21">
        <v>0</v>
      </c>
      <c r="AI87" s="21">
        <v>0</v>
      </c>
      <c r="AJ87" s="21">
        <v>0</v>
      </c>
      <c r="AK87" s="21">
        <v>0</v>
      </c>
      <c r="AL87" s="21">
        <v>0</v>
      </c>
    </row>
    <row r="88" spans="1:38" s="1" customFormat="1" x14ac:dyDescent="0.2">
      <c r="A88" s="21" t="s">
        <v>23</v>
      </c>
      <c r="B88" s="21" t="s">
        <v>27</v>
      </c>
      <c r="C88" s="21" t="s">
        <v>177</v>
      </c>
      <c r="D88" s="22">
        <v>43</v>
      </c>
      <c r="E88" s="22">
        <v>786.5</v>
      </c>
      <c r="F88" s="21">
        <v>13152711</v>
      </c>
      <c r="G88" s="21">
        <v>14285257.9</v>
      </c>
      <c r="H88" s="21">
        <v>14413524</v>
      </c>
      <c r="I88" s="21">
        <v>260342160</v>
      </c>
      <c r="J88" s="21">
        <v>255544865</v>
      </c>
      <c r="K88" s="21">
        <v>266438965</v>
      </c>
      <c r="L88" s="21">
        <v>234069981</v>
      </c>
      <c r="M88" s="21">
        <v>244124404</v>
      </c>
      <c r="N88" s="21">
        <v>230382172</v>
      </c>
      <c r="O88" s="21">
        <v>159735416</v>
      </c>
      <c r="P88" s="21">
        <v>154408104</v>
      </c>
      <c r="Q88" s="21">
        <v>161935270</v>
      </c>
      <c r="R88" s="21">
        <v>128578695</v>
      </c>
      <c r="S88" s="21">
        <v>127194085</v>
      </c>
      <c r="T88" s="21">
        <v>133589700</v>
      </c>
      <c r="U88" s="21">
        <v>58477058.100000001</v>
      </c>
      <c r="V88" s="21">
        <v>54990183.200000003</v>
      </c>
      <c r="W88" s="21">
        <v>55582726</v>
      </c>
      <c r="X88" s="21">
        <v>38387278.100000001</v>
      </c>
      <c r="Y88" s="21">
        <v>30601378.199999999</v>
      </c>
      <c r="Z88" s="21">
        <v>39754855.299999997</v>
      </c>
      <c r="AA88" s="21">
        <v>12752809.699999999</v>
      </c>
      <c r="AB88" s="21">
        <v>12902366.199999999</v>
      </c>
      <c r="AC88" s="21">
        <v>13160404</v>
      </c>
      <c r="AD88" s="21">
        <v>5043106.13</v>
      </c>
      <c r="AE88" s="21">
        <v>6451244.1200000001</v>
      </c>
      <c r="AF88" s="21">
        <v>6058517.21</v>
      </c>
      <c r="AG88" s="21">
        <v>3707951.75</v>
      </c>
      <c r="AH88" s="21">
        <v>3688346.95</v>
      </c>
      <c r="AI88" s="21">
        <v>3585904.06</v>
      </c>
      <c r="AJ88" s="21">
        <v>6765479.7800000003</v>
      </c>
      <c r="AK88" s="21">
        <v>6949825.7400000002</v>
      </c>
      <c r="AL88" s="21">
        <v>6123840.7400000002</v>
      </c>
    </row>
    <row r="89" spans="1:38" s="1" customFormat="1" x14ac:dyDescent="0.2">
      <c r="A89" s="21" t="s">
        <v>298</v>
      </c>
      <c r="B89" s="21" t="s">
        <v>33</v>
      </c>
      <c r="C89" s="21" t="s">
        <v>178</v>
      </c>
      <c r="D89" s="22">
        <v>105</v>
      </c>
      <c r="E89" s="22">
        <v>371.7</v>
      </c>
      <c r="F89" s="21">
        <v>1193732.5</v>
      </c>
      <c r="G89" s="21">
        <v>1280837.03</v>
      </c>
      <c r="H89" s="21">
        <v>1279363.26</v>
      </c>
      <c r="I89" s="21">
        <v>26512320</v>
      </c>
      <c r="J89" s="21">
        <v>28294943.600000001</v>
      </c>
      <c r="K89" s="21">
        <v>29338679.899999999</v>
      </c>
      <c r="L89" s="21">
        <v>13848149</v>
      </c>
      <c r="M89" s="21">
        <v>14869486</v>
      </c>
      <c r="N89" s="21">
        <v>13752949.300000001</v>
      </c>
      <c r="O89" s="21">
        <v>8572940.8100000005</v>
      </c>
      <c r="P89" s="21">
        <v>9515138.1600000001</v>
      </c>
      <c r="Q89" s="21">
        <v>10594338.5</v>
      </c>
      <c r="R89" s="21">
        <v>6365113.4199999999</v>
      </c>
      <c r="S89" s="21">
        <v>6965836.1900000004</v>
      </c>
      <c r="T89" s="21">
        <v>7894577.29</v>
      </c>
      <c r="U89" s="21">
        <v>6216323.4000000004</v>
      </c>
      <c r="V89" s="21">
        <v>6181697.0499999998</v>
      </c>
      <c r="W89" s="21">
        <v>6022310.8700000001</v>
      </c>
      <c r="X89" s="21">
        <v>2916566.23</v>
      </c>
      <c r="Y89" s="21">
        <v>1468592.89</v>
      </c>
      <c r="Z89" s="21">
        <v>2964061.81</v>
      </c>
      <c r="AA89" s="21">
        <v>1802543.61</v>
      </c>
      <c r="AB89" s="21">
        <v>1429417.42</v>
      </c>
      <c r="AC89" s="21">
        <v>1624386.7</v>
      </c>
      <c r="AD89" s="21">
        <v>832063.473</v>
      </c>
      <c r="AE89" s="21">
        <v>1160408.92</v>
      </c>
      <c r="AF89" s="21">
        <v>1172909.04</v>
      </c>
      <c r="AG89" s="21">
        <v>777951.83600000001</v>
      </c>
      <c r="AH89" s="21">
        <v>935341.23600000003</v>
      </c>
      <c r="AI89" s="21">
        <v>935222.67</v>
      </c>
      <c r="AJ89" s="21">
        <v>1304084.5</v>
      </c>
      <c r="AK89" s="21">
        <v>1317380.3500000001</v>
      </c>
      <c r="AL89" s="21">
        <v>1267353.45</v>
      </c>
    </row>
    <row r="90" spans="1:38" x14ac:dyDescent="0.2">
      <c r="A90" s="21" t="s">
        <v>299</v>
      </c>
      <c r="B90" s="21" t="s">
        <v>33</v>
      </c>
      <c r="C90" s="21" t="s">
        <v>179</v>
      </c>
      <c r="D90" s="22">
        <v>41</v>
      </c>
      <c r="E90" s="22">
        <v>2898.7</v>
      </c>
      <c r="F90" s="21">
        <v>18122.812000000002</v>
      </c>
      <c r="G90" s="21">
        <v>22840.803</v>
      </c>
      <c r="H90" s="21">
        <v>28632.536</v>
      </c>
      <c r="I90" s="21">
        <v>18514.342000000001</v>
      </c>
      <c r="J90" s="21">
        <v>23248.512999999999</v>
      </c>
      <c r="K90" s="21">
        <v>16827.246999999999</v>
      </c>
      <c r="L90" s="21">
        <v>18327.153999999999</v>
      </c>
      <c r="M90" s="21">
        <v>198543.25399999999</v>
      </c>
      <c r="N90" s="21">
        <v>20314.142</v>
      </c>
      <c r="O90" s="21">
        <v>40865.436999999998</v>
      </c>
      <c r="P90" s="21">
        <v>29486.092000000001</v>
      </c>
      <c r="Q90" s="21">
        <v>19383.379000000001</v>
      </c>
      <c r="R90" s="21">
        <v>19730.163</v>
      </c>
      <c r="S90" s="21">
        <v>18524.824000000001</v>
      </c>
      <c r="T90" s="21">
        <v>23537.712</v>
      </c>
      <c r="U90" s="21">
        <v>38542.341</v>
      </c>
      <c r="V90" s="21">
        <v>32569.496999999999</v>
      </c>
      <c r="W90" s="21">
        <v>31307.416000000001</v>
      </c>
      <c r="X90" s="21">
        <v>77495.09</v>
      </c>
      <c r="Y90" s="21">
        <v>53003.601999999999</v>
      </c>
      <c r="Z90" s="21">
        <v>41480.245999999999</v>
      </c>
      <c r="AA90" s="21">
        <v>31057.364000000001</v>
      </c>
      <c r="AB90" s="21">
        <v>38421.821000000004</v>
      </c>
      <c r="AC90" s="21">
        <v>31584.455000000002</v>
      </c>
      <c r="AD90" s="21">
        <v>33133.326999999997</v>
      </c>
      <c r="AE90" s="21">
        <v>40107.154000000002</v>
      </c>
      <c r="AF90" s="21">
        <v>33058.042999999998</v>
      </c>
      <c r="AG90" s="21">
        <v>27804.133000000002</v>
      </c>
      <c r="AH90" s="21">
        <v>18927.489000000001</v>
      </c>
      <c r="AI90" s="21">
        <v>27862.297999999999</v>
      </c>
      <c r="AJ90" s="21">
        <v>28358.794999999998</v>
      </c>
      <c r="AK90" s="21">
        <v>32645.948</v>
      </c>
      <c r="AL90" s="21">
        <v>18513.462</v>
      </c>
    </row>
    <row r="91" spans="1:38" x14ac:dyDescent="0.2">
      <c r="A91" s="21" t="s">
        <v>180</v>
      </c>
      <c r="B91" s="21" t="s">
        <v>27</v>
      </c>
      <c r="C91" s="21" t="s">
        <v>181</v>
      </c>
      <c r="D91" s="22">
        <v>79</v>
      </c>
      <c r="E91" s="22">
        <v>852.6</v>
      </c>
      <c r="F91" s="21">
        <v>27983.59</v>
      </c>
      <c r="G91" s="21">
        <v>33944.226999999999</v>
      </c>
      <c r="H91" s="21">
        <v>28273.260999999999</v>
      </c>
      <c r="I91" s="21">
        <v>214721.44500000001</v>
      </c>
      <c r="J91" s="21">
        <v>208035.94200000001</v>
      </c>
      <c r="K91" s="21">
        <v>207408.92199999999</v>
      </c>
      <c r="L91" s="21">
        <v>289813.42800000001</v>
      </c>
      <c r="M91" s="21">
        <v>336812.30099999998</v>
      </c>
      <c r="N91" s="21">
        <v>263654.65700000001</v>
      </c>
      <c r="O91" s="21">
        <v>194456.33199999999</v>
      </c>
      <c r="P91" s="21">
        <v>199081.25700000001</v>
      </c>
      <c r="Q91" s="21">
        <v>200029.89300000001</v>
      </c>
      <c r="R91" s="21">
        <v>256457.56599999999</v>
      </c>
      <c r="S91" s="21">
        <v>264587.65299999999</v>
      </c>
      <c r="T91" s="21">
        <v>292759.33500000002</v>
      </c>
      <c r="U91" s="21">
        <v>70065.846000000005</v>
      </c>
      <c r="V91" s="21">
        <v>63944.163</v>
      </c>
      <c r="W91" s="21">
        <v>75912.479000000007</v>
      </c>
      <c r="X91" s="21">
        <v>41330.203999999998</v>
      </c>
      <c r="Y91" s="21">
        <v>51096.108</v>
      </c>
      <c r="Z91" s="21">
        <v>46739.114000000001</v>
      </c>
      <c r="AA91" s="21">
        <v>16269.422</v>
      </c>
      <c r="AB91" s="21">
        <v>12421.975</v>
      </c>
      <c r="AC91" s="21">
        <v>21499.429</v>
      </c>
      <c r="AD91" s="21">
        <v>8826.2219999999998</v>
      </c>
      <c r="AE91" s="21">
        <v>9233.2870000000003</v>
      </c>
      <c r="AF91" s="21">
        <v>9454.2690000000002</v>
      </c>
      <c r="AG91" s="21">
        <v>3197.8910000000001</v>
      </c>
      <c r="AH91" s="21">
        <v>13818.31</v>
      </c>
      <c r="AI91" s="21">
        <v>11528.886</v>
      </c>
      <c r="AJ91" s="21">
        <v>9862.0380000000005</v>
      </c>
      <c r="AK91" s="21">
        <v>7900.1909999999998</v>
      </c>
      <c r="AL91" s="21">
        <v>4387.9759999999997</v>
      </c>
    </row>
    <row r="92" spans="1:38" x14ac:dyDescent="0.2">
      <c r="A92" s="21" t="s">
        <v>182</v>
      </c>
      <c r="B92" s="21" t="s">
        <v>74</v>
      </c>
      <c r="C92" s="21" t="s">
        <v>183</v>
      </c>
      <c r="D92" s="22">
        <v>43</v>
      </c>
      <c r="E92" s="22">
        <v>446</v>
      </c>
      <c r="F92" s="21">
        <v>62840.447</v>
      </c>
      <c r="G92" s="21">
        <v>80917.589000000007</v>
      </c>
      <c r="H92" s="21">
        <v>69195.053</v>
      </c>
      <c r="I92" s="21">
        <v>55349.055</v>
      </c>
      <c r="J92" s="21">
        <v>45359.159</v>
      </c>
      <c r="K92" s="21">
        <v>51110.762000000002</v>
      </c>
      <c r="L92" s="21">
        <v>45830.625999999997</v>
      </c>
      <c r="M92" s="21">
        <v>55093.862999999998</v>
      </c>
      <c r="N92" s="21">
        <v>52368.661999999997</v>
      </c>
      <c r="O92" s="21">
        <v>54526.044999999998</v>
      </c>
      <c r="P92" s="21">
        <v>66813.131999999998</v>
      </c>
      <c r="Q92" s="21">
        <v>66635.313999999998</v>
      </c>
      <c r="R92" s="21">
        <v>48220.006000000001</v>
      </c>
      <c r="S92" s="21">
        <v>60075.997000000003</v>
      </c>
      <c r="T92" s="21">
        <v>69148.967000000004</v>
      </c>
      <c r="U92" s="21">
        <v>50478.358999999997</v>
      </c>
      <c r="V92" s="21">
        <v>54757.495999999999</v>
      </c>
      <c r="W92" s="21">
        <v>39265.767</v>
      </c>
      <c r="X92" s="21">
        <v>37275.150999999998</v>
      </c>
      <c r="Y92" s="21">
        <v>32356.402999999998</v>
      </c>
      <c r="Z92" s="21">
        <v>39642.319000000003</v>
      </c>
      <c r="AA92" s="21">
        <v>32388.331999999999</v>
      </c>
      <c r="AB92" s="21">
        <v>20913.688999999998</v>
      </c>
      <c r="AC92" s="21">
        <v>24299.100999999999</v>
      </c>
      <c r="AD92" s="21">
        <v>27123.25</v>
      </c>
      <c r="AE92" s="21">
        <v>29541.322</v>
      </c>
      <c r="AF92" s="21">
        <v>36435.004000000001</v>
      </c>
      <c r="AG92" s="21">
        <v>31702.087</v>
      </c>
      <c r="AH92" s="21">
        <v>104304.503</v>
      </c>
      <c r="AI92" s="21">
        <v>50455.16</v>
      </c>
      <c r="AJ92" s="21">
        <v>43506.245000000003</v>
      </c>
      <c r="AK92" s="21">
        <v>116852.62300000001</v>
      </c>
      <c r="AL92" s="21">
        <v>28073.743999999999</v>
      </c>
    </row>
    <row r="93" spans="1:38" x14ac:dyDescent="0.2">
      <c r="A93" s="21" t="s">
        <v>184</v>
      </c>
      <c r="B93" s="21" t="s">
        <v>74</v>
      </c>
      <c r="C93" s="21" t="s">
        <v>185</v>
      </c>
      <c r="D93" s="22">
        <v>41</v>
      </c>
      <c r="E93" s="22">
        <v>303.39999999999998</v>
      </c>
      <c r="F93" s="21">
        <v>167715.75</v>
      </c>
      <c r="G93" s="21">
        <v>182204.18100000001</v>
      </c>
      <c r="H93" s="21">
        <v>174754.75200000001</v>
      </c>
      <c r="I93" s="21">
        <v>114762.93799999999</v>
      </c>
      <c r="J93" s="21">
        <v>98330.118000000002</v>
      </c>
      <c r="K93" s="21">
        <v>118399.318</v>
      </c>
      <c r="L93" s="21">
        <v>158755.50599999999</v>
      </c>
      <c r="M93" s="21">
        <v>162808.43799999999</v>
      </c>
      <c r="N93" s="21">
        <v>134375.78099999999</v>
      </c>
      <c r="O93" s="21">
        <v>20219.082999999999</v>
      </c>
      <c r="P93" s="21">
        <v>20009.082999999999</v>
      </c>
      <c r="Q93" s="21">
        <v>16725.419999999998</v>
      </c>
      <c r="R93" s="21">
        <v>100144.469</v>
      </c>
      <c r="S93" s="21">
        <v>83606.884999999995</v>
      </c>
      <c r="T93" s="21">
        <v>105327.08100000001</v>
      </c>
      <c r="U93" s="21">
        <v>85938.574999999997</v>
      </c>
      <c r="V93" s="21">
        <v>91084.326000000001</v>
      </c>
      <c r="W93" s="21">
        <v>64106.605000000003</v>
      </c>
      <c r="X93" s="21">
        <v>0</v>
      </c>
      <c r="Y93" s="21">
        <v>0</v>
      </c>
      <c r="Z93" s="21">
        <v>0</v>
      </c>
      <c r="AA93" s="21">
        <v>0</v>
      </c>
      <c r="AB93" s="21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0</v>
      </c>
      <c r="AH93" s="21">
        <v>0</v>
      </c>
      <c r="AI93" s="21">
        <v>0</v>
      </c>
      <c r="AJ93" s="21">
        <v>0</v>
      </c>
      <c r="AK93" s="21">
        <v>0</v>
      </c>
      <c r="AL93" s="21">
        <v>0</v>
      </c>
    </row>
    <row r="94" spans="1:38" x14ac:dyDescent="0.2">
      <c r="A94" s="21" t="s">
        <v>20</v>
      </c>
      <c r="B94" s="21" t="s">
        <v>33</v>
      </c>
      <c r="C94" s="21" t="s">
        <v>186</v>
      </c>
      <c r="D94" s="22">
        <v>57</v>
      </c>
      <c r="E94" s="22">
        <v>233.8</v>
      </c>
      <c r="F94" s="21">
        <v>635501.07200000004</v>
      </c>
      <c r="G94" s="21">
        <v>670661.96100000001</v>
      </c>
      <c r="H94" s="21">
        <v>675617.75300000003</v>
      </c>
      <c r="I94" s="21">
        <v>455184.283</v>
      </c>
      <c r="J94" s="21">
        <v>543268.31000000006</v>
      </c>
      <c r="K94" s="21">
        <v>525884.46400000004</v>
      </c>
      <c r="L94" s="21">
        <v>690564.48400000005</v>
      </c>
      <c r="M94" s="21">
        <v>738580.46400000004</v>
      </c>
      <c r="N94" s="21">
        <v>617561.13300000003</v>
      </c>
      <c r="O94" s="21">
        <v>475105.76199999999</v>
      </c>
      <c r="P94" s="21">
        <v>378636.304</v>
      </c>
      <c r="Q94" s="21">
        <v>373242.07900000003</v>
      </c>
      <c r="R94" s="21">
        <v>713698.63</v>
      </c>
      <c r="S94" s="21">
        <v>661557.85100000002</v>
      </c>
      <c r="T94" s="21">
        <v>665749.76599999995</v>
      </c>
      <c r="U94" s="21">
        <v>575487.78799999994</v>
      </c>
      <c r="V94" s="21">
        <v>521902.83799999999</v>
      </c>
      <c r="W94" s="21">
        <v>537718.505</v>
      </c>
      <c r="X94" s="21">
        <v>154768.56299999999</v>
      </c>
      <c r="Y94" s="21">
        <v>116095.61</v>
      </c>
      <c r="Z94" s="21">
        <v>157441.71900000001</v>
      </c>
      <c r="AA94" s="21">
        <v>119925.754</v>
      </c>
      <c r="AB94" s="21">
        <v>107208.274</v>
      </c>
      <c r="AC94" s="21">
        <v>114206.791</v>
      </c>
      <c r="AD94" s="21">
        <v>103744.273</v>
      </c>
      <c r="AE94" s="21">
        <v>122173.245</v>
      </c>
      <c r="AF94" s="21">
        <v>117171.264</v>
      </c>
      <c r="AG94" s="21">
        <v>94396.535000000003</v>
      </c>
      <c r="AH94" s="21">
        <v>90926.99</v>
      </c>
      <c r="AI94" s="21">
        <v>96632.760999999999</v>
      </c>
      <c r="AJ94" s="21">
        <v>133995.24</v>
      </c>
      <c r="AK94" s="21">
        <v>127302.942</v>
      </c>
      <c r="AL94" s="21">
        <v>90161.421000000002</v>
      </c>
    </row>
    <row r="95" spans="1:38" x14ac:dyDescent="0.2">
      <c r="A95" s="21" t="s">
        <v>187</v>
      </c>
      <c r="B95" s="21" t="s">
        <v>26</v>
      </c>
      <c r="C95" s="21" t="s">
        <v>188</v>
      </c>
      <c r="D95" s="22">
        <v>83</v>
      </c>
      <c r="E95" s="22">
        <v>1422.3</v>
      </c>
      <c r="F95" s="21">
        <v>84591.532000000007</v>
      </c>
      <c r="G95" s="21">
        <v>103489.124</v>
      </c>
      <c r="H95" s="21">
        <v>88058.274000000005</v>
      </c>
      <c r="I95" s="21">
        <v>63995.184999999998</v>
      </c>
      <c r="J95" s="21">
        <v>79935.131999999998</v>
      </c>
      <c r="K95" s="21">
        <v>72384.269</v>
      </c>
      <c r="L95" s="21">
        <v>89321.990999999995</v>
      </c>
      <c r="M95" s="21">
        <v>94987.462</v>
      </c>
      <c r="N95" s="21">
        <v>93444.831000000006</v>
      </c>
      <c r="O95" s="21">
        <v>88030.430999999997</v>
      </c>
      <c r="P95" s="21">
        <v>99261.512000000002</v>
      </c>
      <c r="Q95" s="21">
        <v>103248.035</v>
      </c>
      <c r="R95" s="21">
        <v>140287.72399999999</v>
      </c>
      <c r="S95" s="21">
        <v>140203.84099999999</v>
      </c>
      <c r="T95" s="21">
        <v>159130.704</v>
      </c>
      <c r="U95" s="21">
        <v>204743.71799999999</v>
      </c>
      <c r="V95" s="21">
        <v>231657.32</v>
      </c>
      <c r="W95" s="21">
        <v>201464.27900000001</v>
      </c>
      <c r="X95" s="21">
        <v>109812.69</v>
      </c>
      <c r="Y95" s="21">
        <v>135497.90299999999</v>
      </c>
      <c r="Z95" s="21">
        <v>113079.23299999999</v>
      </c>
      <c r="AA95" s="21">
        <v>197432.777</v>
      </c>
      <c r="AB95" s="21">
        <v>186303.47</v>
      </c>
      <c r="AC95" s="21">
        <v>188750.83300000001</v>
      </c>
      <c r="AD95" s="21">
        <v>265819.06800000003</v>
      </c>
      <c r="AE95" s="21">
        <v>280051.64299999998</v>
      </c>
      <c r="AF95" s="21">
        <v>305912.35499999998</v>
      </c>
      <c r="AG95" s="21">
        <v>243154.13699999999</v>
      </c>
      <c r="AH95" s="21">
        <v>287007.96100000001</v>
      </c>
      <c r="AI95" s="21">
        <v>302543.96899999998</v>
      </c>
      <c r="AJ95" s="21">
        <v>265079.44099999999</v>
      </c>
      <c r="AK95" s="21">
        <v>312194.25099999999</v>
      </c>
      <c r="AL95" s="21">
        <v>322488.92300000001</v>
      </c>
    </row>
    <row r="96" spans="1:38" x14ac:dyDescent="0.2">
      <c r="A96" s="21" t="s">
        <v>189</v>
      </c>
      <c r="B96" s="21" t="s">
        <v>26</v>
      </c>
      <c r="C96" s="21" t="s">
        <v>171</v>
      </c>
      <c r="D96" s="22">
        <v>43</v>
      </c>
      <c r="E96" s="22">
        <v>486</v>
      </c>
      <c r="F96" s="21">
        <v>71313.641000000003</v>
      </c>
      <c r="G96" s="21">
        <v>80216.384999999995</v>
      </c>
      <c r="H96" s="21">
        <v>76832.895000000004</v>
      </c>
      <c r="I96" s="21">
        <v>47484.661</v>
      </c>
      <c r="J96" s="21">
        <v>46854.542000000001</v>
      </c>
      <c r="K96" s="21">
        <v>45993.589</v>
      </c>
      <c r="L96" s="21">
        <v>39740.578999999998</v>
      </c>
      <c r="M96" s="21">
        <v>41523.794999999998</v>
      </c>
      <c r="N96" s="21">
        <v>46263.438999999998</v>
      </c>
      <c r="O96" s="21">
        <v>57888.296999999999</v>
      </c>
      <c r="P96" s="21">
        <v>66152.082999999999</v>
      </c>
      <c r="Q96" s="21">
        <v>77299.343999999997</v>
      </c>
      <c r="R96" s="21">
        <v>50775.067999999999</v>
      </c>
      <c r="S96" s="21">
        <v>65092.436999999998</v>
      </c>
      <c r="T96" s="21">
        <v>75605.910999999993</v>
      </c>
      <c r="U96" s="21">
        <v>56359.328999999998</v>
      </c>
      <c r="V96" s="21">
        <v>53398.222000000002</v>
      </c>
      <c r="W96" s="21">
        <v>45048.08</v>
      </c>
      <c r="X96" s="21">
        <v>67154.273000000001</v>
      </c>
      <c r="Y96" s="21">
        <v>65033.372000000003</v>
      </c>
      <c r="Z96" s="21">
        <v>64987.483</v>
      </c>
      <c r="AA96" s="21">
        <v>96322.421000000002</v>
      </c>
      <c r="AB96" s="21">
        <v>91809.748999999996</v>
      </c>
      <c r="AC96" s="21">
        <v>91853.917000000001</v>
      </c>
      <c r="AD96" s="21">
        <v>128512.927</v>
      </c>
      <c r="AE96" s="21">
        <v>170860.33100000001</v>
      </c>
      <c r="AF96" s="21">
        <v>161176.60200000001</v>
      </c>
      <c r="AG96" s="21">
        <v>152312.68</v>
      </c>
      <c r="AH96" s="21">
        <v>186407.84899999999</v>
      </c>
      <c r="AI96" s="21">
        <v>187058.56899999999</v>
      </c>
      <c r="AJ96" s="21">
        <v>181927.42600000001</v>
      </c>
      <c r="AK96" s="21">
        <v>184122.478</v>
      </c>
      <c r="AL96" s="21">
        <v>157867.97399999999</v>
      </c>
    </row>
    <row r="97" spans="1:38" x14ac:dyDescent="0.2">
      <c r="A97" s="21" t="s">
        <v>21</v>
      </c>
      <c r="B97" s="21" t="s">
        <v>33</v>
      </c>
      <c r="C97" s="21" t="s">
        <v>190</v>
      </c>
      <c r="D97" s="22">
        <v>57</v>
      </c>
      <c r="E97" s="22">
        <v>1087</v>
      </c>
      <c r="F97" s="21">
        <v>361339.48800000001</v>
      </c>
      <c r="G97" s="21">
        <v>373763.38500000001</v>
      </c>
      <c r="H97" s="21">
        <v>356608.91600000003</v>
      </c>
      <c r="I97" s="21">
        <v>301320.54700000002</v>
      </c>
      <c r="J97" s="21">
        <v>293046.78600000002</v>
      </c>
      <c r="K97" s="21">
        <v>313517.24699999997</v>
      </c>
      <c r="L97" s="21">
        <v>366457.47899999999</v>
      </c>
      <c r="M97" s="21">
        <v>379150.29399999999</v>
      </c>
      <c r="N97" s="21">
        <v>339409.663</v>
      </c>
      <c r="O97" s="21">
        <v>163863.02499999999</v>
      </c>
      <c r="P97" s="21">
        <v>298607.478</v>
      </c>
      <c r="Q97" s="21">
        <v>297834.30800000002</v>
      </c>
      <c r="R97" s="21">
        <v>200383.51500000001</v>
      </c>
      <c r="S97" s="21">
        <v>177944.837</v>
      </c>
      <c r="T97" s="21">
        <v>201715.883</v>
      </c>
      <c r="U97" s="21">
        <v>377900.57900000003</v>
      </c>
      <c r="V97" s="21">
        <v>333209.75199999998</v>
      </c>
      <c r="W97" s="21">
        <v>307500.31599999999</v>
      </c>
      <c r="X97" s="21">
        <v>171710.416</v>
      </c>
      <c r="Y97" s="21">
        <v>165247.95199999999</v>
      </c>
      <c r="Z97" s="21">
        <v>130690.31600000001</v>
      </c>
      <c r="AA97" s="21">
        <v>144813.20300000001</v>
      </c>
      <c r="AB97" s="21">
        <v>85391.89</v>
      </c>
      <c r="AC97" s="21">
        <v>108689.118</v>
      </c>
      <c r="AD97" s="21">
        <v>121314.07399999999</v>
      </c>
      <c r="AE97" s="21">
        <v>157264.997</v>
      </c>
      <c r="AF97" s="21">
        <v>143634.66</v>
      </c>
      <c r="AG97" s="21">
        <v>146182.72500000001</v>
      </c>
      <c r="AH97" s="21">
        <v>193308.33799999999</v>
      </c>
      <c r="AI97" s="21">
        <v>193934.39499999999</v>
      </c>
      <c r="AJ97" s="21">
        <v>133255.97500000001</v>
      </c>
      <c r="AK97" s="21">
        <v>83687.034</v>
      </c>
      <c r="AL97" s="21">
        <v>138770.32800000001</v>
      </c>
    </row>
    <row r="98" spans="1:38" x14ac:dyDescent="0.2">
      <c r="A98" s="21" t="s">
        <v>191</v>
      </c>
      <c r="B98" s="21" t="s">
        <v>26</v>
      </c>
      <c r="C98" s="21" t="s">
        <v>192</v>
      </c>
      <c r="D98" s="22">
        <v>43</v>
      </c>
      <c r="E98" s="22">
        <v>2911.7</v>
      </c>
      <c r="F98" s="21">
        <v>153773.54999999999</v>
      </c>
      <c r="G98" s="21">
        <v>229352.44699999999</v>
      </c>
      <c r="H98" s="21">
        <v>269340.24900000001</v>
      </c>
      <c r="I98" s="21">
        <v>22541.653999999999</v>
      </c>
      <c r="J98" s="21">
        <v>215760.81899999999</v>
      </c>
      <c r="K98" s="21">
        <v>196461.08</v>
      </c>
      <c r="L98" s="21">
        <v>132050.45199999999</v>
      </c>
      <c r="M98" s="21">
        <v>159843.842</v>
      </c>
      <c r="N98" s="21">
        <v>194844.80900000001</v>
      </c>
      <c r="O98" s="21">
        <v>145162.17199999999</v>
      </c>
      <c r="P98" s="21">
        <v>314650.63799999998</v>
      </c>
      <c r="Q98" s="21">
        <v>166131.11600000001</v>
      </c>
      <c r="R98" s="21">
        <v>96412.312999999995</v>
      </c>
      <c r="S98" s="21">
        <v>306825.45299999998</v>
      </c>
      <c r="T98" s="21">
        <v>293104.94500000001</v>
      </c>
      <c r="U98" s="21">
        <v>403825.29700000002</v>
      </c>
      <c r="V98" s="21">
        <v>462366.299</v>
      </c>
      <c r="W98" s="21">
        <v>294889.07400000002</v>
      </c>
      <c r="X98" s="21">
        <v>158945.052</v>
      </c>
      <c r="Y98" s="21">
        <v>147371.40299999999</v>
      </c>
      <c r="Z98" s="21">
        <v>116767.963</v>
      </c>
      <c r="AA98" s="21">
        <v>110191.461</v>
      </c>
      <c r="AB98" s="21">
        <v>149015.883</v>
      </c>
      <c r="AC98" s="21">
        <v>125183.399</v>
      </c>
      <c r="AD98" s="21">
        <v>139578.69399999999</v>
      </c>
      <c r="AE98" s="21">
        <v>153242.74100000001</v>
      </c>
      <c r="AF98" s="21">
        <v>170553.82800000001</v>
      </c>
      <c r="AG98" s="21">
        <v>105490.23</v>
      </c>
      <c r="AH98" s="21">
        <v>180166.40599999999</v>
      </c>
      <c r="AI98" s="21">
        <v>143196.92300000001</v>
      </c>
      <c r="AJ98" s="21">
        <v>229179.163</v>
      </c>
      <c r="AK98" s="21">
        <v>123628.814</v>
      </c>
      <c r="AL98" s="21">
        <v>181194.19399999999</v>
      </c>
    </row>
    <row r="99" spans="1:38" x14ac:dyDescent="0.2">
      <c r="A99" s="21" t="s">
        <v>18</v>
      </c>
      <c r="B99" s="21" t="s">
        <v>33</v>
      </c>
      <c r="C99" s="21" t="s">
        <v>193</v>
      </c>
      <c r="D99" s="22">
        <v>57</v>
      </c>
      <c r="E99" s="22">
        <v>405.9</v>
      </c>
      <c r="F99" s="21">
        <v>8452.3420000000006</v>
      </c>
      <c r="G99" s="21">
        <v>7541.8519999999999</v>
      </c>
      <c r="H99" s="21">
        <v>3452.241</v>
      </c>
      <c r="I99" s="21">
        <v>491885.56699999998</v>
      </c>
      <c r="J99" s="21">
        <v>513740.80699999997</v>
      </c>
      <c r="K99" s="21">
        <v>542596.78099999996</v>
      </c>
      <c r="L99" s="21">
        <v>423693.91100000002</v>
      </c>
      <c r="M99" s="21">
        <v>449378.01299999998</v>
      </c>
      <c r="N99" s="21">
        <v>411578.45199999999</v>
      </c>
      <c r="O99" s="21">
        <v>263733.24800000002</v>
      </c>
      <c r="P99" s="21">
        <v>263606.29300000001</v>
      </c>
      <c r="Q99" s="21">
        <v>294592.28200000001</v>
      </c>
      <c r="R99" s="21">
        <v>162823.83100000001</v>
      </c>
      <c r="S99" s="21">
        <v>176503.285</v>
      </c>
      <c r="T99" s="21">
        <v>212908.03400000001</v>
      </c>
      <c r="U99" s="21">
        <v>239893.90299999999</v>
      </c>
      <c r="V99" s="21">
        <v>232857.77799999999</v>
      </c>
      <c r="W99" s="21">
        <v>226587.20800000001</v>
      </c>
      <c r="X99" s="21">
        <v>64523.72</v>
      </c>
      <c r="Y99" s="21">
        <v>48845.076999999997</v>
      </c>
      <c r="Z99" s="21">
        <v>61287.942000000003</v>
      </c>
      <c r="AA99" s="21">
        <v>0</v>
      </c>
      <c r="AB99" s="21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  <c r="AH99" s="21">
        <v>0</v>
      </c>
      <c r="AI99" s="21">
        <v>0</v>
      </c>
      <c r="AJ99" s="21">
        <v>0</v>
      </c>
      <c r="AK99" s="21">
        <v>0</v>
      </c>
      <c r="AL99" s="21">
        <v>0</v>
      </c>
    </row>
    <row r="100" spans="1:38" x14ac:dyDescent="0.2">
      <c r="A100" s="21" t="s">
        <v>194</v>
      </c>
      <c r="B100" s="21" t="s">
        <v>26</v>
      </c>
      <c r="C100" s="21" t="s">
        <v>195</v>
      </c>
      <c r="D100" s="22">
        <v>43</v>
      </c>
      <c r="E100" s="22">
        <v>1575.3</v>
      </c>
      <c r="F100" s="21">
        <v>301528.45600000001</v>
      </c>
      <c r="G100" s="21">
        <v>318202.44900000002</v>
      </c>
      <c r="H100" s="21">
        <v>325652.40299999999</v>
      </c>
      <c r="I100" s="21">
        <v>331301.326</v>
      </c>
      <c r="J100" s="21">
        <v>326504.935</v>
      </c>
      <c r="K100" s="21">
        <v>369163.54599999997</v>
      </c>
      <c r="L100" s="21">
        <v>388396.19799999997</v>
      </c>
      <c r="M100" s="21">
        <v>458600.13500000001</v>
      </c>
      <c r="N100" s="21">
        <v>448949.424</v>
      </c>
      <c r="O100" s="21">
        <v>239233.647</v>
      </c>
      <c r="P100" s="21">
        <v>360307.58100000001</v>
      </c>
      <c r="Q100" s="21">
        <v>374522.60200000001</v>
      </c>
      <c r="R100" s="21">
        <v>279244.95799999998</v>
      </c>
      <c r="S100" s="21">
        <v>357302.66700000002</v>
      </c>
      <c r="T100" s="21">
        <v>397881.80599999998</v>
      </c>
      <c r="U100" s="21">
        <v>526805.06299999997</v>
      </c>
      <c r="V100" s="21">
        <v>596698.43999999994</v>
      </c>
      <c r="W100" s="21">
        <v>613831.58900000004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0</v>
      </c>
      <c r="AH100" s="21">
        <v>0</v>
      </c>
      <c r="AI100" s="21">
        <v>0</v>
      </c>
      <c r="AJ100" s="21">
        <v>0</v>
      </c>
      <c r="AK100" s="21">
        <v>0</v>
      </c>
      <c r="AL100" s="21">
        <v>0</v>
      </c>
    </row>
    <row r="101" spans="1:38" x14ac:dyDescent="0.2">
      <c r="A101" s="21" t="s">
        <v>196</v>
      </c>
      <c r="B101" s="21" t="s">
        <v>26</v>
      </c>
      <c r="C101" s="21" t="s">
        <v>197</v>
      </c>
      <c r="D101" s="22">
        <v>58</v>
      </c>
      <c r="E101" s="22">
        <v>1913.7</v>
      </c>
      <c r="F101" s="21">
        <v>61319.942999999999</v>
      </c>
      <c r="G101" s="21">
        <v>66210.161999999997</v>
      </c>
      <c r="H101" s="21">
        <v>69470.539000000004</v>
      </c>
      <c r="I101" s="21">
        <v>36795.199999999997</v>
      </c>
      <c r="J101" s="21">
        <v>38805.506000000001</v>
      </c>
      <c r="K101" s="21">
        <v>53641.455000000002</v>
      </c>
      <c r="L101" s="21">
        <v>46310.118000000002</v>
      </c>
      <c r="M101" s="21">
        <v>46916.216999999997</v>
      </c>
      <c r="N101" s="21">
        <v>46724.101999999999</v>
      </c>
      <c r="O101" s="21">
        <v>100894.48299999999</v>
      </c>
      <c r="P101" s="21">
        <v>91712.684999999998</v>
      </c>
      <c r="Q101" s="21">
        <v>82262.494999999995</v>
      </c>
      <c r="R101" s="21">
        <v>51304.252</v>
      </c>
      <c r="S101" s="21">
        <v>58103.034</v>
      </c>
      <c r="T101" s="21">
        <v>60410.366000000002</v>
      </c>
      <c r="U101" s="21">
        <v>66799.876999999993</v>
      </c>
      <c r="V101" s="21">
        <v>78542.820000000007</v>
      </c>
      <c r="W101" s="21">
        <v>68524.370999999999</v>
      </c>
      <c r="X101" s="21">
        <v>69008.584000000003</v>
      </c>
      <c r="Y101" s="21">
        <v>69139.64</v>
      </c>
      <c r="Z101" s="21">
        <v>85267.04</v>
      </c>
      <c r="AA101" s="21">
        <v>70452.649999999994</v>
      </c>
      <c r="AB101" s="21">
        <v>65616.258000000002</v>
      </c>
      <c r="AC101" s="21">
        <v>64390.574999999997</v>
      </c>
      <c r="AD101" s="21">
        <v>56143.214</v>
      </c>
      <c r="AE101" s="21">
        <v>58598.271999999997</v>
      </c>
      <c r="AF101" s="21">
        <v>62397.940999999999</v>
      </c>
      <c r="AG101" s="21">
        <v>47417.415999999997</v>
      </c>
      <c r="AH101" s="21">
        <v>55395.688000000002</v>
      </c>
      <c r="AI101" s="21">
        <v>59483.57</v>
      </c>
      <c r="AJ101" s="21">
        <v>61156.608999999997</v>
      </c>
      <c r="AK101" s="21">
        <v>48069.705999999998</v>
      </c>
      <c r="AL101" s="21">
        <v>53589.345000000001</v>
      </c>
    </row>
    <row r="102" spans="1:38" x14ac:dyDescent="0.2">
      <c r="A102" s="21" t="s">
        <v>289</v>
      </c>
      <c r="B102" s="21" t="s">
        <v>40</v>
      </c>
      <c r="C102" s="21" t="s">
        <v>198</v>
      </c>
      <c r="D102" s="22">
        <v>79</v>
      </c>
      <c r="E102" s="22">
        <v>1889.2</v>
      </c>
      <c r="F102" s="21">
        <v>393572.71600000001</v>
      </c>
      <c r="G102" s="21">
        <v>475298.98200000002</v>
      </c>
      <c r="H102" s="21">
        <v>484610.46799999999</v>
      </c>
      <c r="I102" s="21">
        <v>438143.967</v>
      </c>
      <c r="J102" s="21">
        <v>420135.72899999999</v>
      </c>
      <c r="K102" s="21">
        <v>425304.48300000001</v>
      </c>
      <c r="L102" s="21">
        <v>723519.951</v>
      </c>
      <c r="M102" s="21">
        <v>830164.41799999995</v>
      </c>
      <c r="N102" s="21">
        <v>868612.397</v>
      </c>
      <c r="O102" s="21">
        <v>1047224.71</v>
      </c>
      <c r="P102" s="21">
        <v>1015696.72</v>
      </c>
      <c r="Q102" s="21">
        <v>1058894.1000000001</v>
      </c>
      <c r="R102" s="21">
        <v>2070710.99</v>
      </c>
      <c r="S102" s="21">
        <v>1995693.41</v>
      </c>
      <c r="T102" s="21">
        <v>2174849.2000000002</v>
      </c>
      <c r="U102" s="21">
        <v>2687790.48</v>
      </c>
      <c r="V102" s="21">
        <v>2660090.7200000002</v>
      </c>
      <c r="W102" s="21">
        <v>2635769.61</v>
      </c>
      <c r="X102" s="21">
        <v>2541610.6800000002</v>
      </c>
      <c r="Y102" s="21">
        <v>2443463.13</v>
      </c>
      <c r="Z102" s="21">
        <v>2407926.1</v>
      </c>
      <c r="AA102" s="21">
        <v>2387314.88</v>
      </c>
      <c r="AB102" s="21">
        <v>2224172.23</v>
      </c>
      <c r="AC102" s="21">
        <v>2271580.04</v>
      </c>
      <c r="AD102" s="21">
        <v>2235799.62</v>
      </c>
      <c r="AE102" s="21">
        <v>2351615.16</v>
      </c>
      <c r="AF102" s="21">
        <v>2361327.46</v>
      </c>
      <c r="AG102" s="21">
        <v>1824543.37</v>
      </c>
      <c r="AH102" s="21">
        <v>1978040.88</v>
      </c>
      <c r="AI102" s="21">
        <v>2003516.89</v>
      </c>
      <c r="AJ102" s="21">
        <v>2521962.9900000002</v>
      </c>
      <c r="AK102" s="21">
        <v>2470344.7999999998</v>
      </c>
      <c r="AL102" s="21">
        <v>2564150.23</v>
      </c>
    </row>
    <row r="103" spans="1:38" x14ac:dyDescent="0.2">
      <c r="A103" s="21" t="s">
        <v>199</v>
      </c>
      <c r="B103" s="21" t="s">
        <v>27</v>
      </c>
      <c r="C103" s="21" t="s">
        <v>200</v>
      </c>
      <c r="D103" s="24">
        <v>91</v>
      </c>
      <c r="E103" s="22">
        <v>2255.9</v>
      </c>
      <c r="F103" s="21">
        <v>1685.258</v>
      </c>
      <c r="G103" s="21">
        <v>8542.3909999999996</v>
      </c>
      <c r="H103" s="21">
        <v>1361.777</v>
      </c>
      <c r="I103" s="21">
        <v>0</v>
      </c>
      <c r="J103" s="21">
        <v>0</v>
      </c>
      <c r="K103" s="21">
        <v>0</v>
      </c>
      <c r="L103" s="21">
        <v>12009.074000000001</v>
      </c>
      <c r="M103" s="21">
        <v>18006.427</v>
      </c>
      <c r="N103" s="21">
        <v>16082.182000000001</v>
      </c>
      <c r="O103" s="21">
        <v>19692.683000000001</v>
      </c>
      <c r="P103" s="21">
        <v>21150.3</v>
      </c>
      <c r="Q103" s="21">
        <v>17856.969000000001</v>
      </c>
      <c r="R103" s="21">
        <v>49043.67</v>
      </c>
      <c r="S103" s="21">
        <v>44802.69</v>
      </c>
      <c r="T103" s="21">
        <v>49246.747000000003</v>
      </c>
      <c r="U103" s="21">
        <v>92228.778999999995</v>
      </c>
      <c r="V103" s="21">
        <v>86982.54</v>
      </c>
      <c r="W103" s="21">
        <v>89430.5</v>
      </c>
      <c r="X103" s="21">
        <v>36143.834000000003</v>
      </c>
      <c r="Y103" s="21">
        <v>38456.171000000002</v>
      </c>
      <c r="Z103" s="21">
        <v>41391.313000000002</v>
      </c>
      <c r="AA103" s="21">
        <v>46875.038</v>
      </c>
      <c r="AB103" s="21">
        <v>37395.629999999997</v>
      </c>
      <c r="AC103" s="21">
        <v>45979.732000000004</v>
      </c>
      <c r="AD103" s="21">
        <v>29457.466</v>
      </c>
      <c r="AE103" s="21">
        <v>30040.210999999999</v>
      </c>
      <c r="AF103" s="21">
        <v>38645.152999999998</v>
      </c>
      <c r="AG103" s="21">
        <v>29983.760999999999</v>
      </c>
      <c r="AH103" s="21">
        <v>37468.576999999997</v>
      </c>
      <c r="AI103" s="21">
        <v>20570.481</v>
      </c>
      <c r="AJ103" s="21">
        <v>54975.864000000001</v>
      </c>
      <c r="AK103" s="21">
        <v>59446.252999999997</v>
      </c>
      <c r="AL103" s="21">
        <v>58204.83</v>
      </c>
    </row>
    <row r="104" spans="1:38" x14ac:dyDescent="0.2">
      <c r="A104" s="21" t="s">
        <v>201</v>
      </c>
      <c r="B104" s="21" t="s">
        <v>27</v>
      </c>
      <c r="C104" s="21" t="s">
        <v>202</v>
      </c>
      <c r="D104" s="22">
        <v>69</v>
      </c>
      <c r="E104" s="22">
        <v>1699</v>
      </c>
      <c r="F104" s="21">
        <v>339474.71799999999</v>
      </c>
      <c r="G104" s="21">
        <v>398105.35399999999</v>
      </c>
      <c r="H104" s="21">
        <v>394883.83199999999</v>
      </c>
      <c r="I104" s="21">
        <v>274104.68900000001</v>
      </c>
      <c r="J104" s="21">
        <v>278608.05699999997</v>
      </c>
      <c r="K104" s="21">
        <v>298192.59499999997</v>
      </c>
      <c r="L104" s="21">
        <v>355838.19099999999</v>
      </c>
      <c r="M104" s="21">
        <v>377107.25900000002</v>
      </c>
      <c r="N104" s="21">
        <v>370335.255</v>
      </c>
      <c r="O104" s="21">
        <v>360409.27399999998</v>
      </c>
      <c r="P104" s="21">
        <v>403408.51299999998</v>
      </c>
      <c r="Q104" s="21">
        <v>417413.63299999997</v>
      </c>
      <c r="R104" s="21">
        <v>389198.26799999998</v>
      </c>
      <c r="S104" s="21">
        <v>358187.027</v>
      </c>
      <c r="T104" s="21">
        <v>439337.41700000002</v>
      </c>
      <c r="U104" s="21">
        <v>357187.011</v>
      </c>
      <c r="V104" s="21">
        <v>340248.89600000001</v>
      </c>
      <c r="W104" s="21">
        <v>354158.07900000003</v>
      </c>
      <c r="X104" s="21">
        <v>163540.06099999999</v>
      </c>
      <c r="Y104" s="21">
        <v>159026.75</v>
      </c>
      <c r="Z104" s="21">
        <v>161979.74400000001</v>
      </c>
      <c r="AA104" s="21">
        <v>141035.60999999999</v>
      </c>
      <c r="AB104" s="21">
        <v>126495.13099999999</v>
      </c>
      <c r="AC104" s="21">
        <v>119697.428</v>
      </c>
      <c r="AD104" s="21">
        <v>105836.76700000001</v>
      </c>
      <c r="AE104" s="21">
        <v>112388.524</v>
      </c>
      <c r="AF104" s="21">
        <v>110321.36</v>
      </c>
      <c r="AG104" s="21">
        <v>93474.956999999995</v>
      </c>
      <c r="AH104" s="21">
        <v>93595.15</v>
      </c>
      <c r="AI104" s="21">
        <v>95317.673999999999</v>
      </c>
      <c r="AJ104" s="21">
        <v>56895.525999999998</v>
      </c>
      <c r="AK104" s="21">
        <v>69783.862999999998</v>
      </c>
      <c r="AL104" s="21">
        <v>73382.846000000005</v>
      </c>
    </row>
    <row r="105" spans="1:38" x14ac:dyDescent="0.2">
      <c r="A105" s="21" t="s">
        <v>203</v>
      </c>
      <c r="B105" s="21" t="s">
        <v>33</v>
      </c>
      <c r="C105" s="21" t="s">
        <v>204</v>
      </c>
      <c r="D105" s="22">
        <v>41</v>
      </c>
      <c r="E105" s="22">
        <v>1515.2</v>
      </c>
      <c r="F105" s="21">
        <v>75911234.200000003</v>
      </c>
      <c r="G105" s="21">
        <v>87158662.099999994</v>
      </c>
      <c r="H105" s="21">
        <v>85812924.799999997</v>
      </c>
      <c r="I105" s="21">
        <v>16622980.5</v>
      </c>
      <c r="J105" s="21">
        <v>18067509</v>
      </c>
      <c r="K105" s="21">
        <v>18189557.199999999</v>
      </c>
      <c r="L105" s="21">
        <v>20367773</v>
      </c>
      <c r="M105" s="21">
        <v>21886057.899999999</v>
      </c>
      <c r="N105" s="21">
        <v>20573919.699999999</v>
      </c>
      <c r="O105" s="21">
        <v>18608244.5</v>
      </c>
      <c r="P105" s="21">
        <v>20433858.199999999</v>
      </c>
      <c r="Q105" s="21">
        <v>24210790</v>
      </c>
      <c r="R105" s="21">
        <v>20264499.399999999</v>
      </c>
      <c r="S105" s="21">
        <v>20218664.600000001</v>
      </c>
      <c r="T105" s="21">
        <v>20950214.899999999</v>
      </c>
      <c r="U105" s="21">
        <v>36927839.799999997</v>
      </c>
      <c r="V105" s="21">
        <v>35333961</v>
      </c>
      <c r="W105" s="21">
        <v>37414365.700000003</v>
      </c>
      <c r="X105" s="21">
        <v>5030130.29</v>
      </c>
      <c r="Y105" s="21">
        <v>4674999.82</v>
      </c>
      <c r="Z105" s="21">
        <v>4901239.37</v>
      </c>
      <c r="AA105" s="21">
        <v>6394008.3200000003</v>
      </c>
      <c r="AB105" s="21">
        <v>4356991.2</v>
      </c>
      <c r="AC105" s="21">
        <v>5556994.9699999997</v>
      </c>
      <c r="AD105" s="21">
        <v>5385636.4800000004</v>
      </c>
      <c r="AE105" s="21">
        <v>7187623.9900000002</v>
      </c>
      <c r="AF105" s="21">
        <v>4915902.91</v>
      </c>
      <c r="AG105" s="21">
        <v>4836389.41</v>
      </c>
      <c r="AH105" s="21">
        <v>5000331.96</v>
      </c>
      <c r="AI105" s="21">
        <v>4668953.5999999996</v>
      </c>
      <c r="AJ105" s="21">
        <v>3531953.03</v>
      </c>
      <c r="AK105" s="21">
        <v>4277051.26</v>
      </c>
      <c r="AL105" s="21">
        <v>4550663.21</v>
      </c>
    </row>
    <row r="106" spans="1:38" x14ac:dyDescent="0.2">
      <c r="A106" s="21" t="s">
        <v>205</v>
      </c>
      <c r="B106" s="21" t="s">
        <v>56</v>
      </c>
      <c r="C106" s="21" t="s">
        <v>206</v>
      </c>
      <c r="D106" s="22">
        <v>39</v>
      </c>
      <c r="E106" s="22">
        <v>1158.5999999999999</v>
      </c>
      <c r="F106" s="21">
        <v>113678.148</v>
      </c>
      <c r="G106" s="21">
        <v>111845.327</v>
      </c>
      <c r="H106" s="21">
        <v>162585.777</v>
      </c>
      <c r="I106" s="21">
        <v>65098.069000000003</v>
      </c>
      <c r="J106" s="21">
        <v>47576.44</v>
      </c>
      <c r="K106" s="21">
        <v>72912.407999999996</v>
      </c>
      <c r="L106" s="21">
        <v>59686.305</v>
      </c>
      <c r="M106" s="21">
        <v>68619.968999999997</v>
      </c>
      <c r="N106" s="21">
        <v>81551.489000000001</v>
      </c>
      <c r="O106" s="21">
        <v>46029.368999999999</v>
      </c>
      <c r="P106" s="21">
        <v>39606.631000000001</v>
      </c>
      <c r="Q106" s="21">
        <v>49751.92</v>
      </c>
      <c r="R106" s="21">
        <v>63678.985999999997</v>
      </c>
      <c r="S106" s="21">
        <v>44306.493999999999</v>
      </c>
      <c r="T106" s="21">
        <v>47510.77</v>
      </c>
      <c r="U106" s="21">
        <v>73399.790999999997</v>
      </c>
      <c r="V106" s="21">
        <v>87529.425000000003</v>
      </c>
      <c r="W106" s="21">
        <v>81170.635999999999</v>
      </c>
      <c r="X106" s="21">
        <v>46916.052000000003</v>
      </c>
      <c r="Y106" s="21">
        <v>37403.949000000001</v>
      </c>
      <c r="Z106" s="21">
        <v>52194.591</v>
      </c>
      <c r="AA106" s="21">
        <v>52507.67</v>
      </c>
      <c r="AB106" s="21">
        <v>56523.749000000003</v>
      </c>
      <c r="AC106" s="21">
        <v>54697.093000000001</v>
      </c>
      <c r="AD106" s="21">
        <v>76392.038</v>
      </c>
      <c r="AE106" s="21">
        <v>62439.061999999998</v>
      </c>
      <c r="AF106" s="21">
        <v>51786.408000000003</v>
      </c>
      <c r="AG106" s="21">
        <v>67474.103000000003</v>
      </c>
      <c r="AH106" s="21">
        <v>83093.126999999993</v>
      </c>
      <c r="AI106" s="21">
        <v>99922.33</v>
      </c>
      <c r="AJ106" s="21">
        <v>50577.578000000001</v>
      </c>
      <c r="AK106" s="21">
        <v>85915.495999999999</v>
      </c>
      <c r="AL106" s="21">
        <v>57605.235999999997</v>
      </c>
    </row>
    <row r="107" spans="1:38" x14ac:dyDescent="0.2">
      <c r="A107" s="21" t="s">
        <v>207</v>
      </c>
      <c r="B107" s="21" t="s">
        <v>36</v>
      </c>
      <c r="C107" s="21" t="s">
        <v>208</v>
      </c>
      <c r="D107" s="22">
        <v>56</v>
      </c>
      <c r="E107" s="22">
        <v>1172.5</v>
      </c>
      <c r="F107" s="21">
        <v>0</v>
      </c>
      <c r="G107" s="21">
        <v>0</v>
      </c>
      <c r="H107" s="21">
        <v>0</v>
      </c>
      <c r="I107" s="21">
        <v>311940.23200000002</v>
      </c>
      <c r="J107" s="21">
        <v>306408.81599999999</v>
      </c>
      <c r="K107" s="21">
        <v>321057.61700000003</v>
      </c>
      <c r="L107" s="21">
        <v>189362.087</v>
      </c>
      <c r="M107" s="21">
        <v>208109.01500000001</v>
      </c>
      <c r="N107" s="21">
        <v>200003.96299999999</v>
      </c>
      <c r="O107" s="21">
        <v>183654.29500000001</v>
      </c>
      <c r="P107" s="21">
        <v>18624.892</v>
      </c>
      <c r="Q107" s="21">
        <v>186874.228</v>
      </c>
      <c r="R107" s="21">
        <v>179417.25700000001</v>
      </c>
      <c r="S107" s="21">
        <v>189235.90299999999</v>
      </c>
      <c r="T107" s="21">
        <v>208253.78599999999</v>
      </c>
      <c r="U107" s="21">
        <v>283305.99</v>
      </c>
      <c r="V107" s="21">
        <v>267221.50799999997</v>
      </c>
      <c r="W107" s="21">
        <v>274628.76199999999</v>
      </c>
      <c r="X107" s="21">
        <v>0</v>
      </c>
      <c r="Y107" s="21">
        <v>0</v>
      </c>
      <c r="Z107" s="21">
        <v>0</v>
      </c>
      <c r="AA107" s="21">
        <v>0</v>
      </c>
      <c r="AB107" s="21">
        <v>0</v>
      </c>
      <c r="AC107" s="21">
        <v>0</v>
      </c>
      <c r="AD107" s="21">
        <v>0</v>
      </c>
      <c r="AE107" s="21">
        <v>0</v>
      </c>
      <c r="AF107" s="21">
        <v>0</v>
      </c>
      <c r="AG107" s="21">
        <v>0</v>
      </c>
      <c r="AH107" s="21">
        <v>0</v>
      </c>
      <c r="AI107" s="21">
        <v>0</v>
      </c>
      <c r="AJ107" s="21">
        <v>0</v>
      </c>
      <c r="AK107" s="21">
        <v>0</v>
      </c>
      <c r="AL107" s="21">
        <v>0</v>
      </c>
    </row>
    <row r="108" spans="1:38" x14ac:dyDescent="0.2">
      <c r="A108" s="21" t="s">
        <v>209</v>
      </c>
      <c r="B108" s="21" t="s">
        <v>26</v>
      </c>
      <c r="C108" s="21" t="s">
        <v>210</v>
      </c>
      <c r="D108" s="22">
        <v>88</v>
      </c>
      <c r="E108" s="22">
        <v>1417.9</v>
      </c>
      <c r="F108" s="21">
        <v>179793.573</v>
      </c>
      <c r="G108" s="21">
        <v>230575.913</v>
      </c>
      <c r="H108" s="21">
        <v>234269.56200000001</v>
      </c>
      <c r="I108" s="21">
        <v>97725.899000000005</v>
      </c>
      <c r="J108" s="21">
        <v>122362.682</v>
      </c>
      <c r="K108" s="21">
        <v>120393.01700000001</v>
      </c>
      <c r="L108" s="21">
        <v>115979.74400000001</v>
      </c>
      <c r="M108" s="21">
        <v>124717.526</v>
      </c>
      <c r="N108" s="21">
        <v>125686.83900000001</v>
      </c>
      <c r="O108" s="21">
        <v>133327.37599999999</v>
      </c>
      <c r="P108" s="21">
        <v>172916.796</v>
      </c>
      <c r="Q108" s="21">
        <v>199614.90700000001</v>
      </c>
      <c r="R108" s="21">
        <v>112188.01300000001</v>
      </c>
      <c r="S108" s="21">
        <v>136417.554</v>
      </c>
      <c r="T108" s="21">
        <v>159580.74</v>
      </c>
      <c r="U108" s="21">
        <v>189151.85800000001</v>
      </c>
      <c r="V108" s="21">
        <v>192495.573</v>
      </c>
      <c r="W108" s="21">
        <v>124192.13</v>
      </c>
      <c r="X108" s="21">
        <v>42845.902000000002</v>
      </c>
      <c r="Y108" s="21">
        <v>46448.296000000002</v>
      </c>
      <c r="Z108" s="21">
        <v>55549.302000000003</v>
      </c>
      <c r="AA108" s="21">
        <v>50314.819000000003</v>
      </c>
      <c r="AB108" s="21">
        <v>34425.633999999998</v>
      </c>
      <c r="AC108" s="21">
        <v>41499.917000000001</v>
      </c>
      <c r="AD108" s="21">
        <v>48544.606</v>
      </c>
      <c r="AE108" s="21">
        <v>74509.017000000007</v>
      </c>
      <c r="AF108" s="21">
        <v>78494.862999999998</v>
      </c>
      <c r="AG108" s="21">
        <v>59097.917999999998</v>
      </c>
      <c r="AH108" s="21">
        <v>70901.982000000004</v>
      </c>
      <c r="AI108" s="21">
        <v>66234.145999999993</v>
      </c>
      <c r="AJ108" s="21">
        <v>55435.012000000002</v>
      </c>
      <c r="AK108" s="21">
        <v>69659.093999999997</v>
      </c>
      <c r="AL108" s="21">
        <v>71970.028999999995</v>
      </c>
    </row>
    <row r="109" spans="1:38" x14ac:dyDescent="0.2">
      <c r="A109" s="21" t="s">
        <v>211</v>
      </c>
      <c r="B109" s="21" t="s">
        <v>269</v>
      </c>
      <c r="C109" s="21" t="s">
        <v>212</v>
      </c>
      <c r="D109" s="22">
        <v>85</v>
      </c>
      <c r="E109" s="22">
        <v>1566.2</v>
      </c>
      <c r="F109" s="21">
        <v>59350.546999999999</v>
      </c>
      <c r="G109" s="21">
        <v>69996.820999999996</v>
      </c>
      <c r="H109" s="21">
        <v>64273.462</v>
      </c>
      <c r="I109" s="21">
        <v>0</v>
      </c>
      <c r="J109" s="21">
        <v>0</v>
      </c>
      <c r="K109" s="21">
        <v>0</v>
      </c>
      <c r="L109" s="21">
        <v>0</v>
      </c>
      <c r="M109" s="21">
        <v>0</v>
      </c>
      <c r="N109" s="21">
        <v>0</v>
      </c>
      <c r="O109" s="21">
        <v>0</v>
      </c>
      <c r="P109" s="21">
        <v>0</v>
      </c>
      <c r="Q109" s="21">
        <v>0</v>
      </c>
      <c r="R109" s="21">
        <v>44202.345000000001</v>
      </c>
      <c r="S109" s="21">
        <v>44669.565000000002</v>
      </c>
      <c r="T109" s="21">
        <v>39242.826000000001</v>
      </c>
      <c r="U109" s="21">
        <v>42905.629000000001</v>
      </c>
      <c r="V109" s="21">
        <v>43254.332999999999</v>
      </c>
      <c r="W109" s="21">
        <v>45830.252999999997</v>
      </c>
      <c r="X109" s="21">
        <v>42332.010999999999</v>
      </c>
      <c r="Y109" s="21">
        <v>32561.002</v>
      </c>
      <c r="Z109" s="21">
        <v>34587.902000000002</v>
      </c>
      <c r="AA109" s="21">
        <v>43316.338000000003</v>
      </c>
      <c r="AB109" s="21">
        <v>24640.620999999999</v>
      </c>
      <c r="AC109" s="21">
        <v>38541.252999999997</v>
      </c>
      <c r="AD109" s="21">
        <v>59642.254000000001</v>
      </c>
      <c r="AE109" s="21">
        <v>57530.682999999997</v>
      </c>
      <c r="AF109" s="21">
        <v>60622.36</v>
      </c>
      <c r="AG109" s="21">
        <v>61219.425000000003</v>
      </c>
      <c r="AH109" s="21">
        <v>71536.667000000001</v>
      </c>
      <c r="AI109" s="21">
        <v>67318.191000000006</v>
      </c>
      <c r="AJ109" s="21">
        <v>43327.17</v>
      </c>
      <c r="AK109" s="21">
        <v>48431.021999999997</v>
      </c>
      <c r="AL109" s="21">
        <v>59849.389000000003</v>
      </c>
    </row>
    <row r="110" spans="1:38" x14ac:dyDescent="0.2">
      <c r="A110" s="21" t="s">
        <v>213</v>
      </c>
      <c r="B110" s="21" t="s">
        <v>214</v>
      </c>
      <c r="C110" s="21" t="s">
        <v>215</v>
      </c>
      <c r="D110" s="22">
        <v>85</v>
      </c>
      <c r="E110" s="22">
        <v>928</v>
      </c>
      <c r="F110" s="21">
        <v>0</v>
      </c>
      <c r="G110" s="21">
        <v>0</v>
      </c>
      <c r="H110" s="21">
        <v>0</v>
      </c>
      <c r="I110" s="21">
        <v>767742.88800000004</v>
      </c>
      <c r="J110" s="21">
        <v>738157.67299999995</v>
      </c>
      <c r="K110" s="21">
        <v>742817.89800000004</v>
      </c>
      <c r="L110" s="21">
        <v>1083745.18</v>
      </c>
      <c r="M110" s="21">
        <v>1178006.52</v>
      </c>
      <c r="N110" s="21">
        <v>1063692.06</v>
      </c>
      <c r="O110" s="21">
        <v>759025.79599999997</v>
      </c>
      <c r="P110" s="21">
        <v>695552.98699999996</v>
      </c>
      <c r="Q110" s="21">
        <v>867555.50699999998</v>
      </c>
      <c r="R110" s="21">
        <v>909724.82</v>
      </c>
      <c r="S110" s="21">
        <v>929284.08499999996</v>
      </c>
      <c r="T110" s="21">
        <v>1099756.8600000001</v>
      </c>
      <c r="U110" s="21">
        <v>1549228.65</v>
      </c>
      <c r="V110" s="21">
        <v>1475335.65</v>
      </c>
      <c r="W110" s="21">
        <v>1635395.45</v>
      </c>
      <c r="X110" s="21">
        <v>631314.43000000005</v>
      </c>
      <c r="Y110" s="21">
        <v>490831.07799999998</v>
      </c>
      <c r="Z110" s="21">
        <v>586210.80500000005</v>
      </c>
      <c r="AA110" s="21">
        <v>464872.02500000002</v>
      </c>
      <c r="AB110" s="21">
        <v>341636.16899999999</v>
      </c>
      <c r="AC110" s="21">
        <v>354979.995</v>
      </c>
      <c r="AD110" s="21">
        <v>338142.842</v>
      </c>
      <c r="AE110" s="21">
        <v>421093.57500000001</v>
      </c>
      <c r="AF110" s="21">
        <v>308775.95400000003</v>
      </c>
      <c r="AG110" s="21">
        <v>249517.462</v>
      </c>
      <c r="AH110" s="21">
        <v>416784.86900000001</v>
      </c>
      <c r="AI110" s="21">
        <v>427928.04100000003</v>
      </c>
      <c r="AJ110" s="21">
        <v>409527.27100000001</v>
      </c>
      <c r="AK110" s="21">
        <v>498206.12699999998</v>
      </c>
      <c r="AL110" s="21">
        <v>367685.05200000003</v>
      </c>
    </row>
    <row r="111" spans="1:38" x14ac:dyDescent="0.2">
      <c r="A111" s="21" t="s">
        <v>216</v>
      </c>
      <c r="B111" s="21" t="s">
        <v>56</v>
      </c>
      <c r="C111" s="21" t="s">
        <v>270</v>
      </c>
      <c r="D111" s="22">
        <v>41</v>
      </c>
      <c r="E111" s="22">
        <v>1229</v>
      </c>
      <c r="F111" s="21">
        <v>54661.455999999998</v>
      </c>
      <c r="G111" s="21">
        <v>60333.652000000002</v>
      </c>
      <c r="H111" s="21">
        <v>52750.107000000004</v>
      </c>
      <c r="I111" s="21">
        <v>68015.884999999995</v>
      </c>
      <c r="J111" s="21">
        <v>64517.023000000001</v>
      </c>
      <c r="K111" s="21">
        <v>71091.070999999996</v>
      </c>
      <c r="L111" s="21">
        <v>80297.437000000005</v>
      </c>
      <c r="M111" s="21">
        <v>94050.324999999997</v>
      </c>
      <c r="N111" s="21">
        <v>73621.616999999998</v>
      </c>
      <c r="O111" s="21">
        <v>49538.853999999999</v>
      </c>
      <c r="P111" s="21">
        <v>67147.395000000004</v>
      </c>
      <c r="Q111" s="21">
        <v>73281.858999999997</v>
      </c>
      <c r="R111" s="21">
        <v>53076.578000000001</v>
      </c>
      <c r="S111" s="21">
        <v>49438.402999999998</v>
      </c>
      <c r="T111" s="21">
        <v>65048.885999999999</v>
      </c>
      <c r="U111" s="21">
        <v>88249.145999999993</v>
      </c>
      <c r="V111" s="21">
        <v>76681.822</v>
      </c>
      <c r="W111" s="21">
        <v>97083.782000000007</v>
      </c>
      <c r="X111" s="21">
        <v>29736.894</v>
      </c>
      <c r="Y111" s="21">
        <v>24104.406999999999</v>
      </c>
      <c r="Z111" s="21">
        <v>28541.382000000001</v>
      </c>
      <c r="AA111" s="21">
        <v>11440.965</v>
      </c>
      <c r="AB111" s="21">
        <v>29547.231</v>
      </c>
      <c r="AC111" s="21">
        <v>19587.254000000001</v>
      </c>
      <c r="AD111" s="21">
        <v>20395.41</v>
      </c>
      <c r="AE111" s="21">
        <v>29874.335999999999</v>
      </c>
      <c r="AF111" s="21">
        <v>26919.003000000001</v>
      </c>
      <c r="AG111" s="21">
        <v>19154.581999999999</v>
      </c>
      <c r="AH111" s="21">
        <v>28551.698</v>
      </c>
      <c r="AI111" s="21">
        <v>29008.95</v>
      </c>
      <c r="AJ111" s="21">
        <v>0</v>
      </c>
      <c r="AK111" s="21">
        <v>0</v>
      </c>
      <c r="AL111" s="21">
        <v>0</v>
      </c>
    </row>
    <row r="112" spans="1:38" x14ac:dyDescent="0.2">
      <c r="A112" s="21" t="s">
        <v>217</v>
      </c>
      <c r="B112" s="21" t="s">
        <v>33</v>
      </c>
      <c r="C112" s="21" t="s">
        <v>218</v>
      </c>
      <c r="D112" s="22">
        <v>42</v>
      </c>
      <c r="E112" s="22">
        <v>230.7</v>
      </c>
      <c r="F112" s="21">
        <v>41146.199000000001</v>
      </c>
      <c r="G112" s="21">
        <v>44795.478999999999</v>
      </c>
      <c r="H112" s="21">
        <v>45584.701999999997</v>
      </c>
      <c r="I112" s="21">
        <v>26182.597000000002</v>
      </c>
      <c r="J112" s="21">
        <v>33184.194000000003</v>
      </c>
      <c r="K112" s="21">
        <v>30642.839</v>
      </c>
      <c r="L112" s="21">
        <v>29987.874</v>
      </c>
      <c r="M112" s="21">
        <v>36810.892999999996</v>
      </c>
      <c r="N112" s="21">
        <v>29571.016</v>
      </c>
      <c r="O112" s="21">
        <v>43472.053</v>
      </c>
      <c r="P112" s="21">
        <v>56465.357000000004</v>
      </c>
      <c r="Q112" s="21">
        <v>63785.197</v>
      </c>
      <c r="R112" s="21">
        <v>31323.24</v>
      </c>
      <c r="S112" s="21">
        <v>40322.593000000001</v>
      </c>
      <c r="T112" s="21">
        <v>47897.747000000003</v>
      </c>
      <c r="U112" s="21">
        <v>52422.231</v>
      </c>
      <c r="V112" s="21">
        <v>49231.737000000001</v>
      </c>
      <c r="W112" s="21">
        <v>41790.824999999997</v>
      </c>
      <c r="X112" s="21">
        <v>85951.339000000007</v>
      </c>
      <c r="Y112" s="21">
        <v>59695.093999999997</v>
      </c>
      <c r="Z112" s="21">
        <v>42202.625999999997</v>
      </c>
      <c r="AA112" s="21">
        <v>106265.273</v>
      </c>
      <c r="AB112" s="21">
        <v>71828.951000000001</v>
      </c>
      <c r="AC112" s="21">
        <v>94608.52</v>
      </c>
      <c r="AD112" s="21">
        <v>49282.671000000002</v>
      </c>
      <c r="AE112" s="21">
        <v>139923.22</v>
      </c>
      <c r="AF112" s="21">
        <v>158006.432</v>
      </c>
      <c r="AG112" s="21">
        <v>62166.591999999997</v>
      </c>
      <c r="AH112" s="21">
        <v>116946.762</v>
      </c>
      <c r="AI112" s="21">
        <v>128213.675</v>
      </c>
      <c r="AJ112" s="21">
        <v>109278.334</v>
      </c>
      <c r="AK112" s="21">
        <v>124284.534</v>
      </c>
      <c r="AL112" s="21">
        <v>102893.798</v>
      </c>
    </row>
    <row r="113" spans="1:38" x14ac:dyDescent="0.2">
      <c r="A113" s="21" t="s">
        <v>219</v>
      </c>
      <c r="B113" s="21" t="s">
        <v>33</v>
      </c>
      <c r="C113" s="21" t="s">
        <v>220</v>
      </c>
      <c r="D113" s="22">
        <v>57</v>
      </c>
      <c r="E113" s="22">
        <v>716.8</v>
      </c>
      <c r="F113" s="21">
        <v>1616961.61</v>
      </c>
      <c r="G113" s="21">
        <v>1679481.62</v>
      </c>
      <c r="H113" s="21">
        <v>1703003.92</v>
      </c>
      <c r="I113" s="21">
        <v>1072342.82</v>
      </c>
      <c r="J113" s="21">
        <v>1102495.06</v>
      </c>
      <c r="K113" s="21">
        <v>1219160.93</v>
      </c>
      <c r="L113" s="21">
        <v>1064921.44</v>
      </c>
      <c r="M113" s="21">
        <v>1185798.54</v>
      </c>
      <c r="N113" s="21">
        <v>915941.27300000004</v>
      </c>
      <c r="O113" s="21">
        <v>518242.81</v>
      </c>
      <c r="P113" s="21">
        <v>559588.09</v>
      </c>
      <c r="Q113" s="21">
        <v>613866.25800000003</v>
      </c>
      <c r="R113" s="21">
        <v>846472.77800000005</v>
      </c>
      <c r="S113" s="21">
        <v>866919.36199999996</v>
      </c>
      <c r="T113" s="21">
        <v>998535.95</v>
      </c>
      <c r="U113" s="21">
        <v>1007263.58</v>
      </c>
      <c r="V113" s="21">
        <v>912483.33</v>
      </c>
      <c r="W113" s="21">
        <v>938029.973</v>
      </c>
      <c r="X113" s="21">
        <v>171837.11799999999</v>
      </c>
      <c r="Y113" s="21">
        <v>133835.05600000001</v>
      </c>
      <c r="Z113" s="21">
        <v>172948.057</v>
      </c>
      <c r="AA113" s="21">
        <v>175106.226</v>
      </c>
      <c r="AB113" s="21">
        <v>141428.12899999999</v>
      </c>
      <c r="AC113" s="21">
        <v>167803.74600000001</v>
      </c>
      <c r="AD113" s="21">
        <v>120627.75900000001</v>
      </c>
      <c r="AE113" s="21">
        <v>193765.84400000001</v>
      </c>
      <c r="AF113" s="21">
        <v>178910.685</v>
      </c>
      <c r="AG113" s="21">
        <v>179799.011</v>
      </c>
      <c r="AH113" s="21">
        <v>241422.84299999999</v>
      </c>
      <c r="AI113" s="21">
        <v>240799.136</v>
      </c>
      <c r="AJ113" s="21">
        <v>167149.223</v>
      </c>
      <c r="AK113" s="21">
        <v>198489.89799999999</v>
      </c>
      <c r="AL113" s="21">
        <v>190916.35500000001</v>
      </c>
    </row>
    <row r="114" spans="1:38" x14ac:dyDescent="0.2">
      <c r="A114" s="21" t="s">
        <v>221</v>
      </c>
      <c r="B114" s="21" t="s">
        <v>33</v>
      </c>
      <c r="C114" s="21" t="s">
        <v>222</v>
      </c>
      <c r="D114" s="22">
        <v>56</v>
      </c>
      <c r="E114" s="22">
        <v>995.4</v>
      </c>
      <c r="F114" s="21">
        <v>255267.57800000001</v>
      </c>
      <c r="G114" s="21">
        <v>309648.8</v>
      </c>
      <c r="H114" s="21">
        <v>272997.77299999999</v>
      </c>
      <c r="I114" s="21">
        <v>147234.856</v>
      </c>
      <c r="J114" s="21">
        <v>155204.26199999999</v>
      </c>
      <c r="K114" s="21">
        <v>157091.32999999999</v>
      </c>
      <c r="L114" s="21">
        <v>168778.856</v>
      </c>
      <c r="M114" s="21">
        <v>124768.692</v>
      </c>
      <c r="N114" s="21">
        <v>147249.736</v>
      </c>
      <c r="O114" s="21">
        <v>107326.617</v>
      </c>
      <c r="P114" s="21">
        <v>162586.61199999999</v>
      </c>
      <c r="Q114" s="21">
        <v>218048.111</v>
      </c>
      <c r="R114" s="21">
        <v>82587.596999999994</v>
      </c>
      <c r="S114" s="21">
        <v>113003.014</v>
      </c>
      <c r="T114" s="21">
        <v>139168.26699999999</v>
      </c>
      <c r="U114" s="21">
        <v>149867.38200000001</v>
      </c>
      <c r="V114" s="21">
        <v>25531.609</v>
      </c>
      <c r="W114" s="21">
        <v>91585.744999999995</v>
      </c>
      <c r="X114" s="21">
        <v>57054.866999999998</v>
      </c>
      <c r="Y114" s="21">
        <v>27246.901000000002</v>
      </c>
      <c r="Z114" s="21">
        <v>48366.834999999999</v>
      </c>
      <c r="AA114" s="21">
        <v>83762.857999999993</v>
      </c>
      <c r="AB114" s="21">
        <v>58318.059000000001</v>
      </c>
      <c r="AC114" s="21">
        <v>68901.293000000005</v>
      </c>
      <c r="AD114" s="21">
        <v>52910.118999999999</v>
      </c>
      <c r="AE114" s="21">
        <v>99692.656000000003</v>
      </c>
      <c r="AF114" s="21">
        <v>66982.399000000005</v>
      </c>
      <c r="AG114" s="21">
        <v>61572.561000000002</v>
      </c>
      <c r="AH114" s="21">
        <v>100515.17600000001</v>
      </c>
      <c r="AI114" s="21">
        <v>69626.332999999999</v>
      </c>
      <c r="AJ114" s="21">
        <v>62781.623</v>
      </c>
      <c r="AK114" s="21">
        <v>49446.866000000002</v>
      </c>
      <c r="AL114" s="21">
        <v>55853.887999999999</v>
      </c>
    </row>
    <row r="115" spans="1:38" x14ac:dyDescent="0.2">
      <c r="A115" s="21" t="s">
        <v>223</v>
      </c>
      <c r="B115" s="21" t="s">
        <v>56</v>
      </c>
      <c r="C115" s="21" t="s">
        <v>224</v>
      </c>
      <c r="D115" s="22">
        <v>81</v>
      </c>
      <c r="E115" s="22">
        <v>1771.9</v>
      </c>
      <c r="F115" s="21">
        <v>12378.023999999999</v>
      </c>
      <c r="G115" s="21">
        <v>23755.739000000001</v>
      </c>
      <c r="H115" s="21">
        <v>31214.232</v>
      </c>
      <c r="I115" s="21">
        <v>8936.23</v>
      </c>
      <c r="J115" s="21">
        <v>4769.38</v>
      </c>
      <c r="K115" s="21">
        <v>5776.95</v>
      </c>
      <c r="L115" s="21">
        <v>18634.22</v>
      </c>
      <c r="M115" s="21">
        <v>19367.36</v>
      </c>
      <c r="N115" s="21">
        <v>19556.235000000001</v>
      </c>
      <c r="O115" s="21">
        <v>19762.87</v>
      </c>
      <c r="P115" s="21">
        <v>33754.837</v>
      </c>
      <c r="Q115" s="21">
        <v>18524.952000000001</v>
      </c>
      <c r="R115" s="21">
        <v>19803.295999999998</v>
      </c>
      <c r="S115" s="21">
        <v>19524.841</v>
      </c>
      <c r="T115" s="21">
        <v>21251.636999999999</v>
      </c>
      <c r="U115" s="21">
        <v>14242.798000000001</v>
      </c>
      <c r="V115" s="21">
        <v>17654.82</v>
      </c>
      <c r="W115" s="21">
        <v>18586.105</v>
      </c>
      <c r="X115" s="21">
        <v>23641.284</v>
      </c>
      <c r="Y115" s="21">
        <v>21476.621999999999</v>
      </c>
      <c r="Z115" s="21">
        <v>21745.985000000001</v>
      </c>
      <c r="AA115" s="21">
        <v>28125.933000000001</v>
      </c>
      <c r="AB115" s="21">
        <v>28412.841</v>
      </c>
      <c r="AC115" s="21">
        <v>28803.386999999999</v>
      </c>
      <c r="AD115" s="21">
        <v>21185.02</v>
      </c>
      <c r="AE115" s="21">
        <v>24963.831999999999</v>
      </c>
      <c r="AF115" s="21">
        <v>20336.280999999999</v>
      </c>
      <c r="AG115" s="21">
        <v>20403.444</v>
      </c>
      <c r="AH115" s="21">
        <v>31652.108</v>
      </c>
      <c r="AI115" s="21">
        <v>32297.916000000001</v>
      </c>
      <c r="AJ115" s="21">
        <v>22104.863000000001</v>
      </c>
      <c r="AK115" s="21">
        <v>21977.501</v>
      </c>
      <c r="AL115" s="21">
        <v>27363.171999999999</v>
      </c>
    </row>
    <row r="116" spans="1:38" x14ac:dyDescent="0.2">
      <c r="A116" s="21" t="s">
        <v>225</v>
      </c>
      <c r="B116" s="21" t="s">
        <v>33</v>
      </c>
      <c r="C116" s="21" t="s">
        <v>226</v>
      </c>
      <c r="D116" s="22">
        <v>56</v>
      </c>
      <c r="E116" s="22">
        <v>417.7</v>
      </c>
      <c r="F116" s="21">
        <v>242978.573</v>
      </c>
      <c r="G116" s="21">
        <v>318170.18099999998</v>
      </c>
      <c r="H116" s="21">
        <v>317744.20699999999</v>
      </c>
      <c r="I116" s="21">
        <v>1116208.8999999999</v>
      </c>
      <c r="J116" s="21">
        <v>1137317.2</v>
      </c>
      <c r="K116" s="21">
        <v>1226210.19</v>
      </c>
      <c r="L116" s="21">
        <v>928520.83200000005</v>
      </c>
      <c r="M116" s="21">
        <v>982223.88500000001</v>
      </c>
      <c r="N116" s="21">
        <v>815004.40899999999</v>
      </c>
      <c r="O116" s="21">
        <v>641989.83700000006</v>
      </c>
      <c r="P116" s="21">
        <v>683995.28799999994</v>
      </c>
      <c r="Q116" s="21">
        <v>780806.58799999999</v>
      </c>
      <c r="R116" s="21">
        <v>459074.49900000001</v>
      </c>
      <c r="S116" s="21">
        <v>501856.79200000002</v>
      </c>
      <c r="T116" s="21">
        <v>571783.95299999998</v>
      </c>
      <c r="U116" s="21">
        <v>649638.90700000001</v>
      </c>
      <c r="V116" s="21">
        <v>579864.41299999994</v>
      </c>
      <c r="W116" s="21">
        <v>623567.21100000001</v>
      </c>
      <c r="X116" s="21">
        <v>306203.75199999998</v>
      </c>
      <c r="Y116" s="21">
        <v>189636.42300000001</v>
      </c>
      <c r="Z116" s="21">
        <v>269099.68900000001</v>
      </c>
      <c r="AA116" s="21">
        <v>262538.17300000001</v>
      </c>
      <c r="AB116" s="21">
        <v>204170.413</v>
      </c>
      <c r="AC116" s="21">
        <v>241128.584</v>
      </c>
      <c r="AD116" s="21">
        <v>109544.76</v>
      </c>
      <c r="AE116" s="21">
        <v>188421.883</v>
      </c>
      <c r="AF116" s="21">
        <v>164836.503</v>
      </c>
      <c r="AG116" s="21">
        <v>92227.956999999995</v>
      </c>
      <c r="AH116" s="21">
        <v>147482.12100000001</v>
      </c>
      <c r="AI116" s="21">
        <v>148097.01199999999</v>
      </c>
      <c r="AJ116" s="21">
        <v>142372.56200000001</v>
      </c>
      <c r="AK116" s="21">
        <v>155227.17000000001</v>
      </c>
      <c r="AL116" s="21">
        <v>131884.495</v>
      </c>
    </row>
    <row r="117" spans="1:38" x14ac:dyDescent="0.2">
      <c r="A117" s="21" t="s">
        <v>227</v>
      </c>
      <c r="B117" s="21" t="s">
        <v>26</v>
      </c>
      <c r="C117" s="21" t="s">
        <v>228</v>
      </c>
      <c r="D117" s="22">
        <v>43</v>
      </c>
      <c r="E117" s="22">
        <v>726.6</v>
      </c>
      <c r="F117" s="21">
        <v>1582992.12</v>
      </c>
      <c r="G117" s="21">
        <v>1813934.65</v>
      </c>
      <c r="H117" s="21">
        <v>1788980.74</v>
      </c>
      <c r="I117" s="21">
        <v>1132808.24</v>
      </c>
      <c r="J117" s="21">
        <v>1202977.98</v>
      </c>
      <c r="K117" s="21">
        <v>1359895.75</v>
      </c>
      <c r="L117" s="21">
        <v>1174754.04</v>
      </c>
      <c r="M117" s="21">
        <v>1233960.45</v>
      </c>
      <c r="N117" s="21">
        <v>1097852.27</v>
      </c>
      <c r="O117" s="21">
        <v>960431.01300000004</v>
      </c>
      <c r="P117" s="21">
        <v>1202816.21</v>
      </c>
      <c r="Q117" s="21">
        <v>1346408.51</v>
      </c>
      <c r="R117" s="21">
        <v>1054191.1200000001</v>
      </c>
      <c r="S117" s="21">
        <v>1285046.78</v>
      </c>
      <c r="T117" s="21">
        <v>1375053.19</v>
      </c>
      <c r="U117" s="21">
        <v>1589979.81</v>
      </c>
      <c r="V117" s="21">
        <v>1356820.46</v>
      </c>
      <c r="W117" s="21">
        <v>1266011.67</v>
      </c>
      <c r="X117" s="21">
        <v>826268.76300000004</v>
      </c>
      <c r="Y117" s="21">
        <v>782236.04500000004</v>
      </c>
      <c r="Z117" s="21">
        <v>858515.63699999999</v>
      </c>
      <c r="AA117" s="21">
        <v>1158866.55</v>
      </c>
      <c r="AB117" s="21">
        <v>893112.37699999998</v>
      </c>
      <c r="AC117" s="21">
        <v>1062449.53</v>
      </c>
      <c r="AD117" s="21">
        <v>1044721.39</v>
      </c>
      <c r="AE117" s="21">
        <v>1648887.37</v>
      </c>
      <c r="AF117" s="21">
        <v>1796835.17</v>
      </c>
      <c r="AG117" s="21">
        <v>895590.19200000004</v>
      </c>
      <c r="AH117" s="21">
        <v>1286246.81</v>
      </c>
      <c r="AI117" s="21">
        <v>1272916.3600000001</v>
      </c>
      <c r="AJ117" s="21">
        <v>1657295.76</v>
      </c>
      <c r="AK117" s="21">
        <v>1783196.98</v>
      </c>
      <c r="AL117" s="21">
        <v>1831315.02</v>
      </c>
    </row>
    <row r="118" spans="1:38" x14ac:dyDescent="0.2">
      <c r="A118" s="21" t="s">
        <v>22</v>
      </c>
      <c r="B118" s="21" t="s">
        <v>33</v>
      </c>
      <c r="C118" s="21" t="s">
        <v>229</v>
      </c>
      <c r="D118" s="22">
        <v>43</v>
      </c>
      <c r="E118" s="22">
        <v>693.5</v>
      </c>
      <c r="F118" s="21">
        <v>57701.588000000003</v>
      </c>
      <c r="G118" s="21">
        <v>64652.616000000002</v>
      </c>
      <c r="H118" s="21">
        <v>59161.707999999999</v>
      </c>
      <c r="I118" s="21">
        <v>38690.230000000003</v>
      </c>
      <c r="J118" s="21">
        <v>27810.471000000001</v>
      </c>
      <c r="K118" s="21">
        <v>36184.608999999997</v>
      </c>
      <c r="L118" s="21">
        <v>3653.3760000000002</v>
      </c>
      <c r="M118" s="21">
        <v>40554.190999999999</v>
      </c>
      <c r="N118" s="21">
        <v>31101.3</v>
      </c>
      <c r="O118" s="21">
        <v>32779.131000000001</v>
      </c>
      <c r="P118" s="21">
        <v>34895.379000000001</v>
      </c>
      <c r="Q118" s="21">
        <v>39481.050999999999</v>
      </c>
      <c r="R118" s="21">
        <v>34019.695</v>
      </c>
      <c r="S118" s="21">
        <v>32541.618999999999</v>
      </c>
      <c r="T118" s="21">
        <v>30431.252</v>
      </c>
      <c r="U118" s="21">
        <v>47935.572</v>
      </c>
      <c r="V118" s="21">
        <v>36713.796999999999</v>
      </c>
      <c r="W118" s="21">
        <v>39521.821000000004</v>
      </c>
      <c r="X118" s="21">
        <v>13214.227999999999</v>
      </c>
      <c r="Y118" s="21">
        <v>12032.108</v>
      </c>
      <c r="Z118" s="21">
        <v>15935.085999999999</v>
      </c>
      <c r="AA118" s="21">
        <v>31378.241999999998</v>
      </c>
      <c r="AB118" s="21">
        <v>1126.675</v>
      </c>
      <c r="AC118" s="21">
        <v>31298.721000000001</v>
      </c>
      <c r="AD118" s="21">
        <v>30214.192999999999</v>
      </c>
      <c r="AE118" s="21">
        <v>38964.417000000001</v>
      </c>
      <c r="AF118" s="21">
        <v>23936.335999999999</v>
      </c>
      <c r="AG118" s="21">
        <v>26541.917000000001</v>
      </c>
      <c r="AH118" s="21">
        <v>22128.063999999998</v>
      </c>
      <c r="AI118" s="21">
        <v>28255.981</v>
      </c>
      <c r="AJ118" s="21">
        <v>0</v>
      </c>
      <c r="AK118" s="21">
        <v>0</v>
      </c>
      <c r="AL118" s="21">
        <v>0</v>
      </c>
    </row>
    <row r="119" spans="1:38" x14ac:dyDescent="0.2">
      <c r="A119" s="21" t="s">
        <v>230</v>
      </c>
      <c r="B119" s="21" t="s">
        <v>33</v>
      </c>
      <c r="C119" s="21" t="s">
        <v>231</v>
      </c>
      <c r="D119" s="22">
        <v>43</v>
      </c>
      <c r="E119" s="22">
        <v>1657.1</v>
      </c>
      <c r="F119" s="21">
        <v>0</v>
      </c>
      <c r="G119" s="21">
        <v>0</v>
      </c>
      <c r="H119" s="21">
        <v>0</v>
      </c>
      <c r="I119" s="21">
        <v>0</v>
      </c>
      <c r="J119" s="21">
        <v>0</v>
      </c>
      <c r="K119" s="21">
        <v>0</v>
      </c>
      <c r="L119" s="21">
        <v>0</v>
      </c>
      <c r="M119" s="21">
        <v>0</v>
      </c>
      <c r="N119" s="21">
        <v>0</v>
      </c>
      <c r="O119" s="21">
        <v>0</v>
      </c>
      <c r="P119" s="21">
        <v>0</v>
      </c>
      <c r="Q119" s="21">
        <v>0</v>
      </c>
      <c r="R119" s="21">
        <v>40677.165000000001</v>
      </c>
      <c r="S119" s="21">
        <v>57478.036999999997</v>
      </c>
      <c r="T119" s="21">
        <v>66164.987999999998</v>
      </c>
      <c r="U119" s="21">
        <v>115115.985</v>
      </c>
      <c r="V119" s="21">
        <v>119605.148</v>
      </c>
      <c r="W119" s="21">
        <v>97212.118000000002</v>
      </c>
      <c r="X119" s="21">
        <v>211666.25200000001</v>
      </c>
      <c r="Y119" s="21">
        <v>236786.658</v>
      </c>
      <c r="Z119" s="21">
        <v>181401.72700000001</v>
      </c>
      <c r="AA119" s="21">
        <v>357054.78899999999</v>
      </c>
      <c r="AB119" s="21">
        <v>301397.61099999998</v>
      </c>
      <c r="AC119" s="21">
        <v>318220.141</v>
      </c>
      <c r="AD119" s="21">
        <v>339861.60600000003</v>
      </c>
      <c r="AE119" s="21">
        <v>392964.47499999998</v>
      </c>
      <c r="AF119" s="21">
        <v>424719.32299999997</v>
      </c>
      <c r="AG119" s="21">
        <v>299286.82500000001</v>
      </c>
      <c r="AH119" s="21">
        <v>412948.97200000001</v>
      </c>
      <c r="AI119" s="21">
        <v>410371.03499999997</v>
      </c>
      <c r="AJ119" s="21">
        <v>403361.04300000001</v>
      </c>
      <c r="AK119" s="21">
        <v>432130.19699999999</v>
      </c>
      <c r="AL119" s="21">
        <v>437219.973</v>
      </c>
    </row>
    <row r="120" spans="1:38" x14ac:dyDescent="0.2">
      <c r="A120" s="21" t="s">
        <v>232</v>
      </c>
      <c r="B120" s="21" t="s">
        <v>56</v>
      </c>
      <c r="C120" s="21" t="s">
        <v>233</v>
      </c>
      <c r="D120" s="22">
        <v>69</v>
      </c>
      <c r="E120" s="22">
        <v>1622.1</v>
      </c>
      <c r="F120" s="21">
        <v>58862.756999999998</v>
      </c>
      <c r="G120" s="21">
        <v>47177.61</v>
      </c>
      <c r="H120" s="21">
        <v>50608.084000000003</v>
      </c>
      <c r="I120" s="21">
        <v>46779.817999999999</v>
      </c>
      <c r="J120" s="21">
        <v>41562.427000000003</v>
      </c>
      <c r="K120" s="21">
        <v>55993.483999999997</v>
      </c>
      <c r="L120" s="21">
        <v>40520.580999999998</v>
      </c>
      <c r="M120" s="21">
        <v>43152.739000000001</v>
      </c>
      <c r="N120" s="21">
        <v>39306.870999999999</v>
      </c>
      <c r="O120" s="21">
        <v>16767.557000000001</v>
      </c>
      <c r="P120" s="21">
        <v>16522.026999999998</v>
      </c>
      <c r="Q120" s="21">
        <v>22718.621999999999</v>
      </c>
      <c r="R120" s="21">
        <v>64978.521000000001</v>
      </c>
      <c r="S120" s="21">
        <v>67616.963000000003</v>
      </c>
      <c r="T120" s="21">
        <v>67935.031000000003</v>
      </c>
      <c r="U120" s="21">
        <v>36541.875</v>
      </c>
      <c r="V120" s="21">
        <v>34609.794999999998</v>
      </c>
      <c r="W120" s="21">
        <v>34521.985000000001</v>
      </c>
      <c r="X120" s="21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</row>
    <row r="121" spans="1:38" x14ac:dyDescent="0.2">
      <c r="A121" s="21" t="s">
        <v>234</v>
      </c>
      <c r="B121" s="21" t="s">
        <v>56</v>
      </c>
      <c r="C121" s="21" t="s">
        <v>235</v>
      </c>
      <c r="D121" s="22">
        <v>79</v>
      </c>
      <c r="E121" s="22">
        <v>765.3</v>
      </c>
      <c r="F121" s="21">
        <v>12988.763999999999</v>
      </c>
      <c r="G121" s="21">
        <v>19223.839</v>
      </c>
      <c r="H121" s="21">
        <v>25278.703000000001</v>
      </c>
      <c r="I121" s="21">
        <v>20430.863000000001</v>
      </c>
      <c r="J121" s="21">
        <v>18797.261999999999</v>
      </c>
      <c r="K121" s="21">
        <v>20713.545999999998</v>
      </c>
      <c r="L121" s="21">
        <v>30281.083999999999</v>
      </c>
      <c r="M121" s="21">
        <v>26876.983</v>
      </c>
      <c r="N121" s="21">
        <v>19682.031999999999</v>
      </c>
      <c r="O121" s="21">
        <v>19492.374</v>
      </c>
      <c r="P121" s="21">
        <v>19966.102999999999</v>
      </c>
      <c r="Q121" s="21">
        <v>24777.316999999999</v>
      </c>
      <c r="R121" s="21">
        <v>26805.526000000002</v>
      </c>
      <c r="S121" s="21">
        <v>28836.424999999999</v>
      </c>
      <c r="T121" s="21">
        <v>29066.303</v>
      </c>
      <c r="U121" s="21">
        <v>30196.988000000001</v>
      </c>
      <c r="V121" s="21">
        <v>25094.429</v>
      </c>
      <c r="W121" s="21">
        <v>24571.215</v>
      </c>
      <c r="X121" s="21">
        <v>13054.445</v>
      </c>
      <c r="Y121" s="21">
        <v>13980.343999999999</v>
      </c>
      <c r="Z121" s="21">
        <v>16336.537</v>
      </c>
      <c r="AA121" s="21">
        <v>9936.0990000000002</v>
      </c>
      <c r="AB121" s="21">
        <v>9937.1890000000003</v>
      </c>
      <c r="AC121" s="21">
        <v>6367.049</v>
      </c>
      <c r="AD121" s="21">
        <v>15264.223</v>
      </c>
      <c r="AE121" s="21">
        <v>16699.449000000001</v>
      </c>
      <c r="AF121" s="21">
        <v>11352.546</v>
      </c>
      <c r="AG121" s="21">
        <v>9439.6280000000006</v>
      </c>
      <c r="AH121" s="21">
        <v>9952.1</v>
      </c>
      <c r="AI121" s="21">
        <v>10480.212</v>
      </c>
      <c r="AJ121" s="21">
        <v>13286.574000000001</v>
      </c>
      <c r="AK121" s="21">
        <v>13424.278</v>
      </c>
      <c r="AL121" s="21">
        <v>14071.468999999999</v>
      </c>
    </row>
    <row r="122" spans="1:38" x14ac:dyDescent="0.2">
      <c r="A122" s="21" t="s">
        <v>297</v>
      </c>
      <c r="B122" s="21" t="s">
        <v>33</v>
      </c>
      <c r="C122" s="21" t="s">
        <v>64</v>
      </c>
      <c r="D122" s="22">
        <v>82</v>
      </c>
      <c r="E122" s="22">
        <v>1084.5</v>
      </c>
      <c r="F122" s="21">
        <v>3846802.55</v>
      </c>
      <c r="G122" s="21">
        <v>4224630.3099999996</v>
      </c>
      <c r="H122" s="21">
        <v>4347407.24</v>
      </c>
      <c r="I122" s="21">
        <v>1392478.81</v>
      </c>
      <c r="J122" s="21">
        <v>1527006.8</v>
      </c>
      <c r="K122" s="21">
        <v>1488646.3</v>
      </c>
      <c r="L122" s="21">
        <v>1384830.91</v>
      </c>
      <c r="M122" s="21">
        <v>1558683.16</v>
      </c>
      <c r="N122" s="21">
        <v>1344568.61</v>
      </c>
      <c r="O122" s="21">
        <v>1757269.49</v>
      </c>
      <c r="P122" s="21">
        <v>1601804.25</v>
      </c>
      <c r="Q122" s="21">
        <v>1834059.32</v>
      </c>
      <c r="R122" s="21">
        <v>1585398.66</v>
      </c>
      <c r="S122" s="21">
        <v>1620120.32</v>
      </c>
      <c r="T122" s="21">
        <v>1719251.61</v>
      </c>
      <c r="U122" s="21">
        <v>2457481.2999999998</v>
      </c>
      <c r="V122" s="21">
        <v>2185861.58</v>
      </c>
      <c r="W122" s="21">
        <v>2392592.27</v>
      </c>
      <c r="X122" s="21">
        <v>1782640.23</v>
      </c>
      <c r="Y122" s="21">
        <v>1555418.61</v>
      </c>
      <c r="Z122" s="21">
        <v>1779288.38</v>
      </c>
      <c r="AA122" s="21">
        <v>2565221.42</v>
      </c>
      <c r="AB122" s="21">
        <v>2422632.0099999998</v>
      </c>
      <c r="AC122" s="21">
        <v>2426168.6800000002</v>
      </c>
      <c r="AD122" s="21">
        <v>2183435.27</v>
      </c>
      <c r="AE122" s="21">
        <v>2294316.7999999998</v>
      </c>
      <c r="AF122" s="21">
        <v>2595570.94</v>
      </c>
      <c r="AG122" s="21">
        <v>1851224.78</v>
      </c>
      <c r="AH122" s="21">
        <v>2197724.54</v>
      </c>
      <c r="AI122" s="21">
        <v>2437382.5699999998</v>
      </c>
      <c r="AJ122" s="21">
        <v>2286609.2999999998</v>
      </c>
      <c r="AK122" s="21">
        <v>2487449.5299999998</v>
      </c>
      <c r="AL122" s="21">
        <v>2226344.9</v>
      </c>
    </row>
    <row r="123" spans="1:38" x14ac:dyDescent="0.2">
      <c r="A123" s="21" t="s">
        <v>236</v>
      </c>
      <c r="B123" s="21" t="s">
        <v>56</v>
      </c>
      <c r="C123" s="21" t="s">
        <v>237</v>
      </c>
      <c r="D123" s="22">
        <v>79</v>
      </c>
      <c r="E123" s="22">
        <v>1877.9</v>
      </c>
      <c r="F123" s="21">
        <v>153943.13099999999</v>
      </c>
      <c r="G123" s="21">
        <v>175285.973</v>
      </c>
      <c r="H123" s="21">
        <v>173163.39</v>
      </c>
      <c r="I123" s="21">
        <v>106838.474</v>
      </c>
      <c r="J123" s="21">
        <v>100344.609</v>
      </c>
      <c r="K123" s="21">
        <v>110720.674</v>
      </c>
      <c r="L123" s="21">
        <v>155396.636</v>
      </c>
      <c r="M123" s="21">
        <v>168326.769</v>
      </c>
      <c r="N123" s="21">
        <v>170104.85399999999</v>
      </c>
      <c r="O123" s="21">
        <v>148278.497</v>
      </c>
      <c r="P123" s="21">
        <v>149883.10500000001</v>
      </c>
      <c r="Q123" s="21">
        <v>156970.80600000001</v>
      </c>
      <c r="R123" s="21">
        <v>147652.73800000001</v>
      </c>
      <c r="S123" s="21">
        <v>131700.80100000001</v>
      </c>
      <c r="T123" s="21">
        <v>155454.481</v>
      </c>
      <c r="U123" s="21">
        <v>140781.04199999999</v>
      </c>
      <c r="V123" s="21">
        <v>138313.17199999999</v>
      </c>
      <c r="W123" s="21">
        <v>129287.701</v>
      </c>
      <c r="X123" s="21">
        <v>29853.246999999999</v>
      </c>
      <c r="Y123" s="21">
        <v>23641.864000000001</v>
      </c>
      <c r="Z123" s="21">
        <v>21056.419000000002</v>
      </c>
      <c r="AA123" s="21">
        <v>12833.089</v>
      </c>
      <c r="AB123" s="21">
        <v>12384.203</v>
      </c>
      <c r="AC123" s="21">
        <v>12447.027</v>
      </c>
      <c r="AD123" s="21">
        <v>0</v>
      </c>
      <c r="AE123" s="21">
        <v>0</v>
      </c>
      <c r="AF123" s="21">
        <v>0</v>
      </c>
      <c r="AG123" s="21">
        <v>0</v>
      </c>
      <c r="AH123" s="21">
        <v>0</v>
      </c>
      <c r="AI123" s="21">
        <v>0</v>
      </c>
      <c r="AJ123" s="21">
        <v>0</v>
      </c>
      <c r="AK123" s="21">
        <v>0</v>
      </c>
      <c r="AL123" s="21">
        <v>0</v>
      </c>
    </row>
    <row r="124" spans="1:38" x14ac:dyDescent="0.2">
      <c r="A124" s="21" t="s">
        <v>238</v>
      </c>
      <c r="B124" s="21" t="s">
        <v>83</v>
      </c>
      <c r="C124" s="21" t="s">
        <v>239</v>
      </c>
      <c r="D124" s="22">
        <v>73</v>
      </c>
      <c r="E124" s="22">
        <v>2798</v>
      </c>
      <c r="F124" s="21">
        <v>88769.562000000005</v>
      </c>
      <c r="G124" s="21">
        <v>93364.558000000005</v>
      </c>
      <c r="H124" s="21">
        <v>107260.916</v>
      </c>
      <c r="I124" s="21">
        <v>124449.677</v>
      </c>
      <c r="J124" s="21">
        <v>126914.183</v>
      </c>
      <c r="K124" s="21">
        <v>128103.902</v>
      </c>
      <c r="L124" s="21">
        <v>118515.68700000001</v>
      </c>
      <c r="M124" s="21">
        <v>133441.46799999999</v>
      </c>
      <c r="N124" s="21">
        <v>187355.595</v>
      </c>
      <c r="O124" s="21">
        <v>121675.6</v>
      </c>
      <c r="P124" s="21">
        <v>155866.247</v>
      </c>
      <c r="Q124" s="21">
        <v>130841.996</v>
      </c>
      <c r="R124" s="21">
        <v>212260.74900000001</v>
      </c>
      <c r="S124" s="21">
        <v>138533.497</v>
      </c>
      <c r="T124" s="21">
        <v>123140.285</v>
      </c>
      <c r="U124" s="21">
        <v>129843.31299999999</v>
      </c>
      <c r="V124" s="21">
        <v>162226.46</v>
      </c>
      <c r="W124" s="21">
        <v>163121.95600000001</v>
      </c>
      <c r="X124" s="21">
        <v>206505.875</v>
      </c>
      <c r="Y124" s="21">
        <v>142540.27799999999</v>
      </c>
      <c r="Z124" s="21">
        <v>165976.50899999999</v>
      </c>
      <c r="AA124" s="21">
        <v>183781.94399999999</v>
      </c>
      <c r="AB124" s="21">
        <v>133627.973</v>
      </c>
      <c r="AC124" s="21">
        <v>127481.742</v>
      </c>
      <c r="AD124" s="21">
        <v>250116.201</v>
      </c>
      <c r="AE124" s="21">
        <v>141690.73300000001</v>
      </c>
      <c r="AF124" s="21">
        <v>126006.436</v>
      </c>
      <c r="AG124" s="21">
        <v>131529.514</v>
      </c>
      <c r="AH124" s="21">
        <v>120766.643</v>
      </c>
      <c r="AI124" s="21">
        <v>200031.75599999999</v>
      </c>
      <c r="AJ124" s="21">
        <v>238184.663</v>
      </c>
      <c r="AK124" s="21">
        <v>133756.736</v>
      </c>
      <c r="AL124" s="21">
        <v>180702.024</v>
      </c>
    </row>
    <row r="125" spans="1:38" x14ac:dyDescent="0.2">
      <c r="A125" s="21" t="s">
        <v>340</v>
      </c>
      <c r="B125" s="21" t="e">
        <v>#N/A</v>
      </c>
      <c r="C125" s="21" t="s">
        <v>240</v>
      </c>
      <c r="D125" s="22">
        <v>43</v>
      </c>
      <c r="E125" s="22">
        <v>1958.4</v>
      </c>
      <c r="F125" s="21">
        <v>153285.25899999999</v>
      </c>
      <c r="G125" s="21">
        <v>144795.01500000001</v>
      </c>
      <c r="H125" s="21">
        <v>179841.894</v>
      </c>
      <c r="I125" s="21">
        <v>270718.43699999998</v>
      </c>
      <c r="J125" s="21">
        <v>283046.07299999997</v>
      </c>
      <c r="K125" s="21">
        <v>285785.47499999998</v>
      </c>
      <c r="L125" s="21">
        <v>316135.30599999998</v>
      </c>
      <c r="M125" s="21">
        <v>360899.77899999998</v>
      </c>
      <c r="N125" s="21">
        <v>344832.74200000003</v>
      </c>
      <c r="O125" s="21">
        <v>284290.05499999999</v>
      </c>
      <c r="P125" s="21">
        <v>298179.32199999999</v>
      </c>
      <c r="Q125" s="21">
        <v>346119.29499999998</v>
      </c>
      <c r="R125" s="21">
        <v>285711.63699999999</v>
      </c>
      <c r="S125" s="21">
        <v>298164.641</v>
      </c>
      <c r="T125" s="21">
        <v>321937.95299999998</v>
      </c>
      <c r="U125" s="21">
        <v>499330.02799999999</v>
      </c>
      <c r="V125" s="21">
        <v>488614.93599999999</v>
      </c>
      <c r="W125" s="21">
        <v>458574.01299999998</v>
      </c>
      <c r="X125" s="21">
        <v>184110.20199999999</v>
      </c>
      <c r="Y125" s="21">
        <v>195361.554</v>
      </c>
      <c r="Z125" s="21">
        <v>191371.796</v>
      </c>
      <c r="AA125" s="21">
        <v>159508.33600000001</v>
      </c>
      <c r="AB125" s="21">
        <v>165066.70600000001</v>
      </c>
      <c r="AC125" s="21">
        <v>132398.22700000001</v>
      </c>
      <c r="AD125" s="21">
        <v>120934.783</v>
      </c>
      <c r="AE125" s="21">
        <v>166287.68700000001</v>
      </c>
      <c r="AF125" s="21">
        <v>157355.04800000001</v>
      </c>
      <c r="AG125" s="21">
        <v>132074.26699999999</v>
      </c>
      <c r="AH125" s="21">
        <v>161793.25099999999</v>
      </c>
      <c r="AI125" s="21">
        <v>175034.72899999999</v>
      </c>
      <c r="AJ125" s="21">
        <v>139281.45699999999</v>
      </c>
      <c r="AK125" s="21">
        <v>138777.01699999999</v>
      </c>
      <c r="AL125" s="21">
        <v>154893.10999999999</v>
      </c>
    </row>
    <row r="126" spans="1:38" x14ac:dyDescent="0.2">
      <c r="A126" s="21" t="s">
        <v>241</v>
      </c>
      <c r="B126" s="21" t="s">
        <v>56</v>
      </c>
      <c r="C126" s="21" t="s">
        <v>242</v>
      </c>
      <c r="D126" s="22">
        <v>57</v>
      </c>
      <c r="E126" s="22">
        <v>1304</v>
      </c>
      <c r="F126" s="21">
        <v>0</v>
      </c>
      <c r="G126" s="21">
        <v>0</v>
      </c>
      <c r="H126" s="21">
        <v>0</v>
      </c>
      <c r="I126" s="21">
        <v>29641.382000000001</v>
      </c>
      <c r="J126" s="21">
        <v>28415.223999999998</v>
      </c>
      <c r="K126" s="21">
        <v>27355.951000000001</v>
      </c>
      <c r="L126" s="21">
        <v>211067.21599999999</v>
      </c>
      <c r="M126" s="21">
        <v>246194.72700000001</v>
      </c>
      <c r="N126" s="21">
        <v>188196.85</v>
      </c>
      <c r="O126" s="21">
        <v>289484.20299999998</v>
      </c>
      <c r="P126" s="21">
        <v>310466.05800000002</v>
      </c>
      <c r="Q126" s="21">
        <v>338584.701</v>
      </c>
      <c r="R126" s="21">
        <v>680444.446</v>
      </c>
      <c r="S126" s="21">
        <v>692974.66</v>
      </c>
      <c r="T126" s="21">
        <v>652895.10100000002</v>
      </c>
      <c r="U126" s="21">
        <v>702841.97699999996</v>
      </c>
      <c r="V126" s="21">
        <v>656954.84</v>
      </c>
      <c r="W126" s="21">
        <v>594072.62600000005</v>
      </c>
      <c r="X126" s="21">
        <v>360751.45199999999</v>
      </c>
      <c r="Y126" s="21">
        <v>290910.56099999999</v>
      </c>
      <c r="Z126" s="21">
        <v>365117.34</v>
      </c>
      <c r="AA126" s="21">
        <v>303923.69500000001</v>
      </c>
      <c r="AB126" s="21">
        <v>282312.82299999997</v>
      </c>
      <c r="AC126" s="21">
        <v>270719.06400000001</v>
      </c>
      <c r="AD126" s="21">
        <v>281495.65100000001</v>
      </c>
      <c r="AE126" s="21">
        <v>329455.70799999998</v>
      </c>
      <c r="AF126" s="21">
        <v>352566.75900000002</v>
      </c>
      <c r="AG126" s="21">
        <v>293544.28100000002</v>
      </c>
      <c r="AH126" s="21">
        <v>358810.46799999999</v>
      </c>
      <c r="AI126" s="21">
        <v>337611.00199999998</v>
      </c>
      <c r="AJ126" s="21">
        <v>316956.451</v>
      </c>
      <c r="AK126" s="21">
        <v>403410.565</v>
      </c>
      <c r="AL126" s="21">
        <v>364264.033</v>
      </c>
    </row>
    <row r="127" spans="1:38" x14ac:dyDescent="0.2">
      <c r="A127" s="21" t="s">
        <v>243</v>
      </c>
      <c r="B127" s="21" t="s">
        <v>27</v>
      </c>
      <c r="C127" s="21" t="s">
        <v>244</v>
      </c>
      <c r="D127" s="24">
        <v>104</v>
      </c>
      <c r="E127" s="22">
        <v>2002.3</v>
      </c>
      <c r="F127" s="21">
        <v>0</v>
      </c>
      <c r="G127" s="21">
        <v>0</v>
      </c>
      <c r="H127" s="21">
        <v>0</v>
      </c>
      <c r="I127" s="21">
        <v>54453.987000000001</v>
      </c>
      <c r="J127" s="21">
        <v>56774.874000000003</v>
      </c>
      <c r="K127" s="21">
        <v>53689.036999999997</v>
      </c>
      <c r="L127" s="21">
        <v>152601.40400000001</v>
      </c>
      <c r="M127" s="21">
        <v>149880.182</v>
      </c>
      <c r="N127" s="21">
        <v>157762.462</v>
      </c>
      <c r="O127" s="21">
        <v>163841.05799999999</v>
      </c>
      <c r="P127" s="21">
        <v>163477.52799999999</v>
      </c>
      <c r="Q127" s="21">
        <v>169408.777</v>
      </c>
      <c r="R127" s="21">
        <v>497509.46500000003</v>
      </c>
      <c r="S127" s="21">
        <v>434477.49400000001</v>
      </c>
      <c r="T127" s="21">
        <v>495419.83399999997</v>
      </c>
      <c r="U127" s="21">
        <v>801135.75</v>
      </c>
      <c r="V127" s="21">
        <v>803663.15500000003</v>
      </c>
      <c r="W127" s="21">
        <v>811196.34699999995</v>
      </c>
      <c r="X127" s="21">
        <v>552412.86800000002</v>
      </c>
      <c r="Y127" s="21">
        <v>533553.772</v>
      </c>
      <c r="Z127" s="21">
        <v>559650.08900000004</v>
      </c>
      <c r="AA127" s="21">
        <v>505780.46100000001</v>
      </c>
      <c r="AB127" s="21">
        <v>421601.32900000003</v>
      </c>
      <c r="AC127" s="21">
        <v>449349.99900000001</v>
      </c>
      <c r="AD127" s="21">
        <v>524534.33100000001</v>
      </c>
      <c r="AE127" s="21">
        <v>502917.77</v>
      </c>
      <c r="AF127" s="21">
        <v>460019.40500000003</v>
      </c>
      <c r="AG127" s="21">
        <v>585540.52800000005</v>
      </c>
      <c r="AH127" s="21">
        <v>567846.14099999995</v>
      </c>
      <c r="AI127" s="21">
        <v>543438.49199999997</v>
      </c>
      <c r="AJ127" s="21">
        <v>1021850.95</v>
      </c>
      <c r="AK127" s="21">
        <v>934641.02500000002</v>
      </c>
      <c r="AL127" s="21">
        <v>984382.54</v>
      </c>
    </row>
    <row r="128" spans="1:38" x14ac:dyDescent="0.2">
      <c r="A128" s="21" t="s">
        <v>341</v>
      </c>
      <c r="B128" s="21" t="s">
        <v>56</v>
      </c>
      <c r="C128" s="21" t="s">
        <v>245</v>
      </c>
      <c r="D128" s="22">
        <v>93</v>
      </c>
      <c r="E128" s="22">
        <v>909.7</v>
      </c>
      <c r="F128" s="21">
        <v>176961.85800000001</v>
      </c>
      <c r="G128" s="21">
        <v>182509.33300000001</v>
      </c>
      <c r="H128" s="21">
        <v>196883.625</v>
      </c>
      <c r="I128" s="21">
        <v>817524.326</v>
      </c>
      <c r="J128" s="21">
        <v>732913.049</v>
      </c>
      <c r="K128" s="21">
        <v>809676.13</v>
      </c>
      <c r="L128" s="21">
        <v>1097381.1100000001</v>
      </c>
      <c r="M128" s="21">
        <v>1186352.6399999999</v>
      </c>
      <c r="N128" s="21">
        <v>959766.66200000001</v>
      </c>
      <c r="O128" s="21">
        <v>1055107.04</v>
      </c>
      <c r="P128" s="21">
        <v>1099208.74</v>
      </c>
      <c r="Q128" s="21">
        <v>1131202.44</v>
      </c>
      <c r="R128" s="21">
        <v>1275938.1299999999</v>
      </c>
      <c r="S128" s="21">
        <v>1193005.6100000001</v>
      </c>
      <c r="T128" s="21">
        <v>1356573.04</v>
      </c>
      <c r="U128" s="21">
        <v>1004680.04</v>
      </c>
      <c r="V128" s="21">
        <v>855283.01899999997</v>
      </c>
      <c r="W128" s="21">
        <v>953438.23600000003</v>
      </c>
      <c r="X128" s="21">
        <v>2264427.2200000002</v>
      </c>
      <c r="Y128" s="21">
        <v>1712749.05</v>
      </c>
      <c r="Z128" s="21">
        <v>2398260.14</v>
      </c>
      <c r="AA128" s="21">
        <v>3167959.36</v>
      </c>
      <c r="AB128" s="21">
        <v>3276320.54</v>
      </c>
      <c r="AC128" s="21">
        <v>3290081.1</v>
      </c>
      <c r="AD128" s="21">
        <v>3127296.82</v>
      </c>
      <c r="AE128" s="21">
        <v>4271764.6900000004</v>
      </c>
      <c r="AF128" s="21">
        <v>4160269.09</v>
      </c>
      <c r="AG128" s="21">
        <v>4795470.91</v>
      </c>
      <c r="AH128" s="21">
        <v>4749223.97</v>
      </c>
      <c r="AI128" s="21">
        <v>4640912.58</v>
      </c>
      <c r="AJ128" s="21">
        <v>5591241.7300000004</v>
      </c>
      <c r="AK128" s="21">
        <v>5367506.12</v>
      </c>
      <c r="AL128" s="21">
        <v>5009243.4800000004</v>
      </c>
    </row>
    <row r="129" spans="1:38" x14ac:dyDescent="0.2">
      <c r="A129" s="21" t="s">
        <v>271</v>
      </c>
      <c r="B129" s="21" t="s">
        <v>56</v>
      </c>
      <c r="C129" s="21" t="s">
        <v>246</v>
      </c>
      <c r="D129" s="22">
        <v>41</v>
      </c>
      <c r="E129" s="22">
        <v>738.5</v>
      </c>
      <c r="F129" s="21">
        <v>827095.35800000001</v>
      </c>
      <c r="G129" s="21">
        <v>922306.44299999997</v>
      </c>
      <c r="H129" s="21">
        <v>942446.23100000003</v>
      </c>
      <c r="I129" s="21">
        <v>275633.90600000002</v>
      </c>
      <c r="J129" s="21">
        <v>244999.80499999999</v>
      </c>
      <c r="K129" s="21">
        <v>264192.20500000002</v>
      </c>
      <c r="L129" s="21">
        <v>263845.071</v>
      </c>
      <c r="M129" s="21">
        <v>293578.24400000001</v>
      </c>
      <c r="N129" s="21">
        <v>227127.08199999999</v>
      </c>
      <c r="O129" s="21">
        <v>287349.69300000003</v>
      </c>
      <c r="P129" s="21">
        <v>301030.853</v>
      </c>
      <c r="Q129" s="21">
        <v>400058.29100000003</v>
      </c>
      <c r="R129" s="21">
        <v>271305.18400000001</v>
      </c>
      <c r="S129" s="21">
        <v>267478.12400000001</v>
      </c>
      <c r="T129" s="21">
        <v>301370.02</v>
      </c>
      <c r="U129" s="21">
        <v>430585.82900000003</v>
      </c>
      <c r="V129" s="21">
        <v>382180.696</v>
      </c>
      <c r="W129" s="21">
        <v>383123.38699999999</v>
      </c>
      <c r="X129" s="21">
        <v>196333.50200000001</v>
      </c>
      <c r="Y129" s="21">
        <v>188679.1</v>
      </c>
      <c r="Z129" s="21">
        <v>162555.231</v>
      </c>
      <c r="AA129" s="21">
        <v>231797.68900000001</v>
      </c>
      <c r="AB129" s="21">
        <v>197218.37400000001</v>
      </c>
      <c r="AC129" s="21">
        <v>265014.91700000002</v>
      </c>
      <c r="AD129" s="21">
        <v>211846.15900000001</v>
      </c>
      <c r="AE129" s="21">
        <v>304846.53899999999</v>
      </c>
      <c r="AF129" s="21">
        <v>187585.01300000001</v>
      </c>
      <c r="AG129" s="21">
        <v>202316.47399999999</v>
      </c>
      <c r="AH129" s="21">
        <v>249497.61</v>
      </c>
      <c r="AI129" s="21">
        <v>268513.79200000002</v>
      </c>
      <c r="AJ129" s="21">
        <v>231048.872</v>
      </c>
      <c r="AK129" s="21">
        <v>254712.8</v>
      </c>
      <c r="AL129" s="21">
        <v>283973.86</v>
      </c>
    </row>
    <row r="130" spans="1:38" s="1" customFormat="1" x14ac:dyDescent="0.2">
      <c r="A130" s="21" t="s">
        <v>342</v>
      </c>
      <c r="B130" s="21" t="s">
        <v>56</v>
      </c>
      <c r="C130" s="21" t="s">
        <v>247</v>
      </c>
      <c r="D130" s="22">
        <v>93</v>
      </c>
      <c r="E130" s="22">
        <v>2163.4</v>
      </c>
      <c r="F130" s="21">
        <v>2580741</v>
      </c>
      <c r="G130" s="21">
        <v>3040512.22</v>
      </c>
      <c r="H130" s="21">
        <v>3015119.16</v>
      </c>
      <c r="I130" s="21">
        <v>5350270.3499999996</v>
      </c>
      <c r="J130" s="21">
        <v>5624196.5199999996</v>
      </c>
      <c r="K130" s="21">
        <v>5336802.25</v>
      </c>
      <c r="L130" s="21">
        <v>12706806.300000001</v>
      </c>
      <c r="M130" s="21">
        <v>13305947.1</v>
      </c>
      <c r="N130" s="21">
        <v>13657940</v>
      </c>
      <c r="O130" s="21">
        <v>24894748.300000001</v>
      </c>
      <c r="P130" s="21">
        <v>25035466.300000001</v>
      </c>
      <c r="Q130" s="21">
        <v>26463167.600000001</v>
      </c>
      <c r="R130" s="21">
        <v>31698660</v>
      </c>
      <c r="S130" s="21">
        <v>30508113.399999999</v>
      </c>
      <c r="T130" s="21">
        <v>31431519.699999999</v>
      </c>
      <c r="U130" s="21">
        <v>37895827.899999999</v>
      </c>
      <c r="V130" s="21">
        <v>36555611.5</v>
      </c>
      <c r="W130" s="21">
        <v>38092445.200000003</v>
      </c>
      <c r="X130" s="21">
        <v>55549172.200000003</v>
      </c>
      <c r="Y130" s="21">
        <v>52852589.100000001</v>
      </c>
      <c r="Z130" s="21">
        <v>53959788.100000001</v>
      </c>
      <c r="AA130" s="21">
        <v>72047446.099999994</v>
      </c>
      <c r="AB130" s="21">
        <v>69936864.900000006</v>
      </c>
      <c r="AC130" s="21">
        <v>71899993.900000006</v>
      </c>
      <c r="AD130" s="21">
        <v>85281585</v>
      </c>
      <c r="AE130" s="21">
        <v>88019162.599999994</v>
      </c>
      <c r="AF130" s="21">
        <v>87295051.799999997</v>
      </c>
      <c r="AG130" s="21">
        <v>72672635.099999994</v>
      </c>
      <c r="AH130" s="21">
        <v>75567894.599999994</v>
      </c>
      <c r="AI130" s="21">
        <v>72914275.5</v>
      </c>
      <c r="AJ130" s="21">
        <v>102483686</v>
      </c>
      <c r="AK130" s="21">
        <v>16655932.9</v>
      </c>
      <c r="AL130" s="21">
        <v>22970667.300000001</v>
      </c>
    </row>
    <row r="131" spans="1:38" x14ac:dyDescent="0.2">
      <c r="A131" s="21" t="s">
        <v>272</v>
      </c>
      <c r="B131" s="21" t="s">
        <v>56</v>
      </c>
      <c r="C131" s="21" t="s">
        <v>248</v>
      </c>
      <c r="D131" s="22">
        <v>157</v>
      </c>
      <c r="E131" s="22">
        <v>2244.1</v>
      </c>
      <c r="F131" s="21">
        <v>70028.566000000006</v>
      </c>
      <c r="G131" s="21">
        <v>89025.137000000002</v>
      </c>
      <c r="H131" s="21">
        <v>94267.987999999998</v>
      </c>
      <c r="I131" s="21">
        <v>18212.5</v>
      </c>
      <c r="J131" s="21">
        <v>22570.992999999999</v>
      </c>
      <c r="K131" s="21">
        <v>20118.256000000001</v>
      </c>
      <c r="L131" s="21">
        <v>19854.809000000001</v>
      </c>
      <c r="M131" s="21">
        <v>17209.506000000001</v>
      </c>
      <c r="N131" s="21">
        <v>11530.545</v>
      </c>
      <c r="O131" s="21">
        <v>33107.688000000002</v>
      </c>
      <c r="P131" s="21">
        <v>27361.829000000002</v>
      </c>
      <c r="Q131" s="21">
        <v>31528.548999999999</v>
      </c>
      <c r="R131" s="21">
        <v>24109.195</v>
      </c>
      <c r="S131" s="21">
        <v>18724.370999999999</v>
      </c>
      <c r="T131" s="21">
        <v>26086.527999999998</v>
      </c>
      <c r="U131" s="21">
        <v>45625.11</v>
      </c>
      <c r="V131" s="21">
        <v>41762.925999999999</v>
      </c>
      <c r="W131" s="21">
        <v>46289.894999999997</v>
      </c>
      <c r="X131" s="21">
        <v>31167.172999999999</v>
      </c>
      <c r="Y131" s="21">
        <v>29352.362000000001</v>
      </c>
      <c r="Z131" s="21">
        <v>30362.904999999999</v>
      </c>
      <c r="AA131" s="21">
        <v>46242.712</v>
      </c>
      <c r="AB131" s="21">
        <v>45892.561000000002</v>
      </c>
      <c r="AC131" s="21">
        <v>34764.311000000002</v>
      </c>
      <c r="AD131" s="21">
        <v>35219.144</v>
      </c>
      <c r="AE131" s="21">
        <v>36530.624000000003</v>
      </c>
      <c r="AF131" s="21">
        <v>37508.879000000001</v>
      </c>
      <c r="AG131" s="21">
        <v>21358.374</v>
      </c>
      <c r="AH131" s="21">
        <v>24953.201000000001</v>
      </c>
      <c r="AI131" s="21">
        <v>26105.629000000001</v>
      </c>
      <c r="AJ131" s="21">
        <v>28140.205000000002</v>
      </c>
      <c r="AK131" s="21">
        <v>31770.05</v>
      </c>
      <c r="AL131" s="21">
        <v>29217.166000000001</v>
      </c>
    </row>
    <row r="132" spans="1:38" x14ac:dyDescent="0.2">
      <c r="A132" s="21" t="s">
        <v>249</v>
      </c>
      <c r="B132" s="21" t="s">
        <v>269</v>
      </c>
      <c r="C132" s="21" t="s">
        <v>250</v>
      </c>
      <c r="D132" s="22">
        <v>85</v>
      </c>
      <c r="E132" s="22">
        <v>1805.9</v>
      </c>
      <c r="F132" s="21">
        <v>0</v>
      </c>
      <c r="G132" s="21">
        <v>0</v>
      </c>
      <c r="H132" s="21">
        <v>0</v>
      </c>
      <c r="I132" s="21">
        <v>0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1">
        <v>0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21">
        <v>147293.269</v>
      </c>
      <c r="V132" s="21">
        <v>155677.15700000001</v>
      </c>
      <c r="W132" s="21">
        <v>142219.12700000001</v>
      </c>
      <c r="X132" s="21">
        <v>89542.380999999994</v>
      </c>
      <c r="Y132" s="21">
        <v>80089.697</v>
      </c>
      <c r="Z132" s="21">
        <v>82145.005999999994</v>
      </c>
      <c r="AA132" s="21">
        <v>108243.345</v>
      </c>
      <c r="AB132" s="21">
        <v>71125.854999999996</v>
      </c>
      <c r="AC132" s="21">
        <v>109559.80100000001</v>
      </c>
      <c r="AD132" s="21">
        <v>71165.733999999997</v>
      </c>
      <c r="AE132" s="21">
        <v>96282.067999999999</v>
      </c>
      <c r="AF132" s="21">
        <v>80600.315000000002</v>
      </c>
      <c r="AG132" s="21">
        <v>54213.521000000001</v>
      </c>
      <c r="AH132" s="21">
        <v>56683.885000000002</v>
      </c>
      <c r="AI132" s="21">
        <v>64064.190999999999</v>
      </c>
      <c r="AJ132" s="21">
        <v>107111.35799999999</v>
      </c>
      <c r="AK132" s="21">
        <v>115720.046</v>
      </c>
      <c r="AL132" s="21">
        <v>133010.65900000001</v>
      </c>
    </row>
    <row r="133" spans="1:38" x14ac:dyDescent="0.2">
      <c r="A133" s="21" t="s">
        <v>273</v>
      </c>
      <c r="B133" s="21" t="s">
        <v>27</v>
      </c>
      <c r="C133" s="21" t="s">
        <v>251</v>
      </c>
      <c r="D133" s="22">
        <v>82</v>
      </c>
      <c r="E133" s="22">
        <v>2335.1999999999998</v>
      </c>
      <c r="F133" s="21">
        <v>0</v>
      </c>
      <c r="G133" s="21">
        <v>0</v>
      </c>
      <c r="H133" s="21">
        <v>0</v>
      </c>
      <c r="I133" s="21">
        <v>119373.56299999999</v>
      </c>
      <c r="J133" s="21">
        <v>131041.731</v>
      </c>
      <c r="K133" s="21">
        <v>135573.32500000001</v>
      </c>
      <c r="L133" s="21">
        <v>263684.36</v>
      </c>
      <c r="M133" s="21">
        <v>259505.54399999999</v>
      </c>
      <c r="N133" s="21">
        <v>240289.46900000001</v>
      </c>
      <c r="O133" s="21">
        <v>248524.33799999999</v>
      </c>
      <c r="P133" s="21">
        <v>230290.995</v>
      </c>
      <c r="Q133" s="21">
        <v>173051.59299999999</v>
      </c>
      <c r="R133" s="21">
        <v>258129.908</v>
      </c>
      <c r="S133" s="21">
        <v>195189.85200000001</v>
      </c>
      <c r="T133" s="21">
        <v>166499.753</v>
      </c>
      <c r="U133" s="21">
        <v>371414.48100000003</v>
      </c>
      <c r="V133" s="21">
        <v>304556.75900000002</v>
      </c>
      <c r="W133" s="21">
        <v>391534.92599999998</v>
      </c>
      <c r="X133" s="21">
        <v>234808.815</v>
      </c>
      <c r="Y133" s="21">
        <v>189074.91899999999</v>
      </c>
      <c r="Z133" s="21">
        <v>250964.51199999999</v>
      </c>
      <c r="AA133" s="21">
        <v>208028.40599999999</v>
      </c>
      <c r="AB133" s="21">
        <v>175485.44</v>
      </c>
      <c r="AC133" s="21">
        <v>179021.394</v>
      </c>
      <c r="AD133" s="21">
        <v>150571.37299999999</v>
      </c>
      <c r="AE133" s="21">
        <v>117600.527</v>
      </c>
      <c r="AF133" s="21">
        <v>96796.7</v>
      </c>
      <c r="AG133" s="21">
        <v>82420.277000000002</v>
      </c>
      <c r="AH133" s="21">
        <v>46528.313000000002</v>
      </c>
      <c r="AI133" s="21">
        <v>47793.057000000001</v>
      </c>
      <c r="AJ133" s="21">
        <v>131013.461</v>
      </c>
      <c r="AK133" s="21">
        <v>118863.533</v>
      </c>
      <c r="AL133" s="21">
        <v>107329.277</v>
      </c>
    </row>
    <row r="134" spans="1:38" x14ac:dyDescent="0.2">
      <c r="A134" s="21" t="s">
        <v>252</v>
      </c>
      <c r="B134" s="21" t="s">
        <v>56</v>
      </c>
      <c r="C134" s="21" t="s">
        <v>253</v>
      </c>
      <c r="D134" s="22">
        <v>41</v>
      </c>
      <c r="E134" s="22">
        <v>1110.7</v>
      </c>
      <c r="F134" s="21">
        <v>1023798.94</v>
      </c>
      <c r="G134" s="21">
        <v>1114965.67</v>
      </c>
      <c r="H134" s="21">
        <v>1058849.03</v>
      </c>
      <c r="I134" s="21">
        <v>2348863.7999999998</v>
      </c>
      <c r="J134" s="21">
        <v>2252695.2599999998</v>
      </c>
      <c r="K134" s="21">
        <v>2379402.7000000002</v>
      </c>
      <c r="L134" s="21">
        <v>3246337.6</v>
      </c>
      <c r="M134" s="21">
        <v>3458927.79</v>
      </c>
      <c r="N134" s="21">
        <v>3097667.18</v>
      </c>
      <c r="O134" s="21">
        <v>3217252.87</v>
      </c>
      <c r="P134" s="21">
        <v>3434374.49</v>
      </c>
      <c r="Q134" s="21">
        <v>3783816.2</v>
      </c>
      <c r="R134" s="21">
        <v>4106932.4</v>
      </c>
      <c r="S134" s="21">
        <v>4036904.03</v>
      </c>
      <c r="T134" s="21">
        <v>4286601.8</v>
      </c>
      <c r="U134" s="21">
        <v>3021232.9</v>
      </c>
      <c r="V134" s="21">
        <v>2847522.78</v>
      </c>
      <c r="W134" s="21">
        <v>2984351.37</v>
      </c>
      <c r="X134" s="21">
        <v>5086335.59</v>
      </c>
      <c r="Y134" s="21">
        <v>4320004.53</v>
      </c>
      <c r="Z134" s="21">
        <v>5201843.63</v>
      </c>
      <c r="AA134" s="21">
        <v>6071444.5499999998</v>
      </c>
      <c r="AB134" s="21">
        <v>6136856.9400000004</v>
      </c>
      <c r="AC134" s="21">
        <v>6251876.3300000001</v>
      </c>
      <c r="AD134" s="21">
        <v>5476977.8899999997</v>
      </c>
      <c r="AE134" s="21">
        <v>7123847.8799999999</v>
      </c>
      <c r="AF134" s="21">
        <v>7022884.25</v>
      </c>
      <c r="AG134" s="21">
        <v>6914215.25</v>
      </c>
      <c r="AH134" s="21">
        <v>7326153.6799999997</v>
      </c>
      <c r="AI134" s="21">
        <v>6977529.7400000002</v>
      </c>
      <c r="AJ134" s="21">
        <v>5897540.9800000004</v>
      </c>
      <c r="AK134" s="21">
        <v>6206808.4100000001</v>
      </c>
      <c r="AL134" s="21">
        <v>5931214.1699999999</v>
      </c>
    </row>
    <row r="135" spans="1:38" x14ac:dyDescent="0.2">
      <c r="A135" s="21" t="s">
        <v>254</v>
      </c>
      <c r="B135" s="21" t="s">
        <v>56</v>
      </c>
      <c r="C135" s="21" t="s">
        <v>255</v>
      </c>
      <c r="D135" s="24">
        <v>107</v>
      </c>
      <c r="E135" s="22">
        <v>2378.8000000000002</v>
      </c>
      <c r="F135" s="21">
        <v>0</v>
      </c>
      <c r="G135" s="21">
        <v>0</v>
      </c>
      <c r="H135" s="21">
        <v>0</v>
      </c>
      <c r="I135" s="21">
        <v>1845.365</v>
      </c>
      <c r="J135" s="21">
        <v>1838.58</v>
      </c>
      <c r="K135" s="21">
        <v>1954.84</v>
      </c>
      <c r="L135" s="21">
        <v>4867.3059999999996</v>
      </c>
      <c r="M135" s="21">
        <v>3640.6179999999999</v>
      </c>
      <c r="N135" s="21">
        <v>9725.0640000000003</v>
      </c>
      <c r="O135" s="21">
        <v>12020.052</v>
      </c>
      <c r="P135" s="21">
        <v>11554.108</v>
      </c>
      <c r="Q135" s="21">
        <v>13575.851000000001</v>
      </c>
      <c r="R135" s="21">
        <v>20347.151999999998</v>
      </c>
      <c r="S135" s="21">
        <v>19468.543000000001</v>
      </c>
      <c r="T135" s="21">
        <v>24690.276000000002</v>
      </c>
      <c r="U135" s="21">
        <v>23916.26</v>
      </c>
      <c r="V135" s="21">
        <v>36213.186999999998</v>
      </c>
      <c r="W135" s="21">
        <v>25816.31</v>
      </c>
      <c r="X135" s="21">
        <v>51716.777999999998</v>
      </c>
      <c r="Y135" s="21">
        <v>44350.224999999999</v>
      </c>
      <c r="Z135" s="21">
        <v>44788.572999999997</v>
      </c>
      <c r="AA135" s="21">
        <v>75167.55</v>
      </c>
      <c r="AB135" s="21">
        <v>79654.755999999994</v>
      </c>
      <c r="AC135" s="21">
        <v>62051.648999999998</v>
      </c>
      <c r="AD135" s="21">
        <v>94168.948000000004</v>
      </c>
      <c r="AE135" s="21">
        <v>87931.54</v>
      </c>
      <c r="AF135" s="21">
        <v>98619.967999999993</v>
      </c>
      <c r="AG135" s="21">
        <v>68938.396999999997</v>
      </c>
      <c r="AH135" s="21">
        <v>67644.876000000004</v>
      </c>
      <c r="AI135" s="21">
        <v>62926.167999999998</v>
      </c>
      <c r="AJ135" s="21">
        <v>128463.084</v>
      </c>
      <c r="AK135" s="21">
        <v>117665.857</v>
      </c>
      <c r="AL135" s="21">
        <v>118561.344</v>
      </c>
    </row>
    <row r="136" spans="1:38" x14ac:dyDescent="0.2">
      <c r="A136" s="21" t="s">
        <v>256</v>
      </c>
      <c r="B136" s="21" t="s">
        <v>24</v>
      </c>
      <c r="C136" s="21" t="s">
        <v>257</v>
      </c>
      <c r="D136" s="22">
        <v>59</v>
      </c>
      <c r="E136" s="22">
        <v>1275.5</v>
      </c>
      <c r="F136" s="21">
        <v>1500837.99</v>
      </c>
      <c r="G136" s="21">
        <v>1593479.28</v>
      </c>
      <c r="H136" s="21">
        <v>1637811.13</v>
      </c>
      <c r="I136" s="21">
        <v>1098632.55</v>
      </c>
      <c r="J136" s="21">
        <v>1187643.1399999999</v>
      </c>
      <c r="K136" s="21">
        <v>1188505.67</v>
      </c>
      <c r="L136" s="21">
        <v>1339570.3999999999</v>
      </c>
      <c r="M136" s="21">
        <v>1461260.36</v>
      </c>
      <c r="N136" s="21">
        <v>1380234.96</v>
      </c>
      <c r="O136" s="21">
        <v>1695128.61</v>
      </c>
      <c r="P136" s="21">
        <v>1505450.76</v>
      </c>
      <c r="Q136" s="21">
        <v>1796793.15</v>
      </c>
      <c r="R136" s="21">
        <v>1906748.34</v>
      </c>
      <c r="S136" s="21">
        <v>2021608.24</v>
      </c>
      <c r="T136" s="21">
        <v>2098920.1800000002</v>
      </c>
      <c r="U136" s="21">
        <v>2591943.2400000002</v>
      </c>
      <c r="V136" s="21">
        <v>2714213.89</v>
      </c>
      <c r="W136" s="21">
        <v>2845021.65</v>
      </c>
      <c r="X136" s="21">
        <v>1465816.27</v>
      </c>
      <c r="Y136" s="21">
        <v>1561280.02</v>
      </c>
      <c r="Z136" s="21">
        <v>1561783.98</v>
      </c>
      <c r="AA136" s="21">
        <v>2092721.05</v>
      </c>
      <c r="AB136" s="21">
        <v>1759202.49</v>
      </c>
      <c r="AC136" s="21">
        <v>1831089.99</v>
      </c>
      <c r="AD136" s="21">
        <v>2230919.33</v>
      </c>
      <c r="AE136" s="21">
        <v>2203023.9300000002</v>
      </c>
      <c r="AF136" s="21">
        <v>2374399.36</v>
      </c>
      <c r="AG136" s="21">
        <v>1619404.32</v>
      </c>
      <c r="AH136" s="21">
        <v>1935957.42</v>
      </c>
      <c r="AI136" s="21">
        <v>2226071</v>
      </c>
      <c r="AJ136" s="21">
        <v>2040654.86</v>
      </c>
      <c r="AK136" s="21">
        <v>2480893.9900000002</v>
      </c>
      <c r="AL136" s="21">
        <v>2203825.6</v>
      </c>
    </row>
    <row r="137" spans="1:38" x14ac:dyDescent="0.2">
      <c r="A137" s="21" t="s">
        <v>258</v>
      </c>
      <c r="B137" s="21" t="s">
        <v>56</v>
      </c>
      <c r="C137" s="21" t="s">
        <v>259</v>
      </c>
      <c r="D137" s="22">
        <v>81</v>
      </c>
      <c r="E137" s="22">
        <v>2325.8000000000002</v>
      </c>
      <c r="F137" s="21">
        <v>163142.48699999999</v>
      </c>
      <c r="G137" s="21">
        <v>199056.88500000001</v>
      </c>
      <c r="H137" s="21">
        <v>206451.26500000001</v>
      </c>
      <c r="I137" s="21">
        <v>117067.391</v>
      </c>
      <c r="J137" s="21">
        <v>135264.93299999999</v>
      </c>
      <c r="K137" s="21">
        <v>118971.764</v>
      </c>
      <c r="L137" s="21">
        <v>172348.29</v>
      </c>
      <c r="M137" s="21">
        <v>187072.18100000001</v>
      </c>
      <c r="N137" s="21">
        <v>197276.45699999999</v>
      </c>
      <c r="O137" s="21">
        <v>248606.467</v>
      </c>
      <c r="P137" s="21">
        <v>241530.88200000001</v>
      </c>
      <c r="Q137" s="21">
        <v>248793.86499999999</v>
      </c>
      <c r="R137" s="21">
        <v>384984.272</v>
      </c>
      <c r="S137" s="21">
        <v>385013.08399999997</v>
      </c>
      <c r="T137" s="21">
        <v>387558.91899999999</v>
      </c>
      <c r="U137" s="21">
        <v>334933.64399999997</v>
      </c>
      <c r="V137" s="21">
        <v>350512.69199999998</v>
      </c>
      <c r="W137" s="21">
        <v>336167.80300000001</v>
      </c>
      <c r="X137" s="21">
        <v>363765.32699999999</v>
      </c>
      <c r="Y137" s="21">
        <v>326968.30300000001</v>
      </c>
      <c r="Z137" s="21">
        <v>347539.93</v>
      </c>
      <c r="AA137" s="21">
        <v>573773.95200000005</v>
      </c>
      <c r="AB137" s="21">
        <v>461613.67300000001</v>
      </c>
      <c r="AC137" s="21">
        <v>520259.58</v>
      </c>
      <c r="AD137" s="21">
        <v>425448.30599999998</v>
      </c>
      <c r="AE137" s="21">
        <v>438923.20899999997</v>
      </c>
      <c r="AF137" s="21">
        <v>424935.18400000001</v>
      </c>
      <c r="AG137" s="21">
        <v>380884.07699999999</v>
      </c>
      <c r="AH137" s="21">
        <v>389623.42</v>
      </c>
      <c r="AI137" s="21">
        <v>348044.89399999997</v>
      </c>
      <c r="AJ137" s="21">
        <v>465715.43400000001</v>
      </c>
      <c r="AK137" s="21">
        <v>465081.45899999997</v>
      </c>
      <c r="AL137" s="21">
        <v>473913.58899999998</v>
      </c>
    </row>
    <row r="138" spans="1:38" x14ac:dyDescent="0.2">
      <c r="A138" s="21" t="s">
        <v>260</v>
      </c>
      <c r="B138" s="21" t="s">
        <v>269</v>
      </c>
      <c r="C138" s="21" t="s">
        <v>212</v>
      </c>
      <c r="D138" s="24">
        <v>93</v>
      </c>
      <c r="E138" s="24">
        <v>878.7</v>
      </c>
      <c r="F138" s="21">
        <v>46523.858</v>
      </c>
      <c r="G138" s="21">
        <v>65847.542000000001</v>
      </c>
      <c r="H138" s="21">
        <v>66019.626000000004</v>
      </c>
      <c r="I138" s="21">
        <v>35922.237999999998</v>
      </c>
      <c r="J138" s="21">
        <v>44262.646999999997</v>
      </c>
      <c r="K138" s="21">
        <v>46940.017</v>
      </c>
      <c r="L138" s="21">
        <v>57996.082000000002</v>
      </c>
      <c r="M138" s="21">
        <v>56259.870999999999</v>
      </c>
      <c r="N138" s="21">
        <v>50489.13</v>
      </c>
      <c r="O138" s="21">
        <v>52062.877999999997</v>
      </c>
      <c r="P138" s="21">
        <v>51441.576000000001</v>
      </c>
      <c r="Q138" s="21">
        <v>56734.826999999997</v>
      </c>
      <c r="R138" s="21">
        <v>47200.764000000003</v>
      </c>
      <c r="S138" s="21">
        <v>43417.819000000003</v>
      </c>
      <c r="T138" s="21">
        <v>55383.517</v>
      </c>
      <c r="U138" s="21">
        <v>45807.860999999997</v>
      </c>
      <c r="V138" s="21">
        <v>36268.167999999998</v>
      </c>
      <c r="W138" s="21">
        <v>44282.135000000002</v>
      </c>
      <c r="X138" s="21">
        <v>57436.550999999999</v>
      </c>
      <c r="Y138" s="21">
        <v>36012.482000000004</v>
      </c>
      <c r="Z138" s="21">
        <v>59671.360000000001</v>
      </c>
      <c r="AA138" s="21">
        <v>67537.179000000004</v>
      </c>
      <c r="AB138" s="21">
        <v>68197.5</v>
      </c>
      <c r="AC138" s="21">
        <v>66363.616999999998</v>
      </c>
      <c r="AD138" s="21">
        <v>60455.962</v>
      </c>
      <c r="AE138" s="21">
        <v>93366.384000000005</v>
      </c>
      <c r="AF138" s="21">
        <v>79901.857999999993</v>
      </c>
      <c r="AG138" s="21">
        <v>79167.191999999995</v>
      </c>
      <c r="AH138" s="21">
        <v>92343.751999999993</v>
      </c>
      <c r="AI138" s="21">
        <v>86125.255000000005</v>
      </c>
      <c r="AJ138" s="21">
        <v>90562.735000000001</v>
      </c>
      <c r="AK138" s="21">
        <v>94163.673999999999</v>
      </c>
      <c r="AL138" s="21">
        <v>71230.865999999995</v>
      </c>
    </row>
  </sheetData>
  <mergeCells count="12">
    <mergeCell ref="A1:J2"/>
    <mergeCell ref="U3:W3"/>
    <mergeCell ref="F3:H3"/>
    <mergeCell ref="I3:K3"/>
    <mergeCell ref="L3:N3"/>
    <mergeCell ref="O3:Q3"/>
    <mergeCell ref="R3:T3"/>
    <mergeCell ref="X3:Z3"/>
    <mergeCell ref="AA3:AC3"/>
    <mergeCell ref="AD3:AF3"/>
    <mergeCell ref="AG3:AI3"/>
    <mergeCell ref="AJ3:AL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13T05:53:24Z</dcterms:created>
  <dcterms:modified xsi:type="dcterms:W3CDTF">2021-12-27T13:59:43Z</dcterms:modified>
</cp:coreProperties>
</file>